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</sheets>
  <definedNames>
    <definedName name="_xlnm._FilterDatabase" localSheetId="0" hidden="1">Sheet1!$A$2:$E$202</definedName>
  </definedNames>
  <calcPr calcId="144525"/>
</workbook>
</file>

<file path=xl/sharedStrings.xml><?xml version="1.0" encoding="utf-8"?>
<sst xmlns="http://schemas.openxmlformats.org/spreadsheetml/2006/main" count="806" uniqueCount="636">
  <si>
    <t>Top 200 most abundant LAMPs GO enrichment</t>
  </si>
  <si>
    <t>Gene ID</t>
  </si>
  <si>
    <t>GO Component</t>
  </si>
  <si>
    <t>GO Function</t>
  </si>
  <si>
    <t>GO Process</t>
  </si>
  <si>
    <t>log2(fc)</t>
  </si>
  <si>
    <t>VY93_RS00005</t>
  </si>
  <si>
    <t>GO:0005575//cellular_component;GO:0005622//intracellular anatomical structure;GO:0005737//cytoplasm;GO:0005886//plasma membrane;GO:0005887//integral component of plasma membrane;GO:0016020//membrane;GO:0055051//ATP-binding cassette (ABC) transporter complex, integrated substrate binding;GO:0071944//cell periphery</t>
  </si>
  <si>
    <t>GO:0000166//nucleotide binding;GO:0003674//molecular_function;GO:0003676//nucleic acid binding;GO:0003677//DNA binding;GO:0003688//DNA replication origin binding;GO:0003690//double-stranded DNA binding;GO:0003723//RNA binding;GO:0003724//RNA helicase activity;GO:0003924//GTPase activity;GO:0004803//transposase activity;GO:0005488//binding;GO:0005515//protein binding;GO:0005524//ATP binding;GO:0005525//GTP binding;GO:0008134//transcription factor binding;GO:0016301//kinase activity;GO:0016818//hydrolase activity, acting on acid anhydrides, in phosphorus-containing anhydrides;GO:0016887//ATP hydrolysis activity;GO:0017076//purine nucleotide binding;GO:0018835//carbon phosphorus lyase activity;GO:0030554//adenyl nucleotide binding;GO:0032553//ribonucleotide binding;GO:0032555//purine ribonucleotide binding;GO:0032559//adenyl ribonucleotide binding;GO:0033230//ABC-type cysteine transporter activity;GO:0035639//purine ribonucleoside triphosphate binding;GO:0036094//small molecule binding;GO:0042802//identical protein binding;GO:0043022//ribosome binding;GO:0043167//ion binding;GO:0043168//anion binding;GO:0043531//ADP binding;GO:0043565//sequence-specific DNA binding;GO:0097159//organic cyclic compound binding;GO:0097367//carbohydrate derivative binding;GO:1901265//nucleoside phosphate binding;GO:1901363//heterocyclic compound binding;GO:1990837//sequence-specific double-stranded DNA binding</t>
  </si>
  <si>
    <t>GO:0000910//cytokinesis;GO:0006139//nucleobase-containing compound metabolic process;GO:0006259//DNA metabolic process;GO:0006260//DNA replication;GO:0006261//DNA-dependent DNA replication;GO:0006270//DNA replication initiation;GO:0006275//regulation of DNA replication;GO:0006313//transposition, DNA-mediated;GO:0006355//regulation of transcription, DNA-templated;GO:0006412//translation;GO:0006725//cellular aromatic compound metabolic process;GO:0006807//nitrogen compound metabolic process;GO:0006810//transport;GO:0008150//biological_process;GO:0008152//metabolic process;GO:0009058//biosynthetic process;GO:0009059//macromolecule biosynthetic process;GO:0009889//regulation of biosynthetic process;GO:0009987//cellular process;GO:0010556//regulation of macromolecule biosynthetic process;GO:0019219//regulation of nucleobase-containing compound metabolic process;GO:0019222//regulation of metabolic process;GO:0019634//organic phosphonate metabolic process;GO:0031323//regulation of cellular metabolic process;GO:0031326//regulation of cellular biosynthetic process;GO:0032297//negative regulation of DNA-dependent DNA replication initiation;GO:0033228//cysteine export across plasma membrane;GO:0034641//cellular nitrogen compound metabolic process;GO:0034645//cellular macromolecule biosynthetic process;GO:0043170//macromolecule metabolic process;GO:0044237//cellular metabolic process;GO:0044238//primary metabolic process;GO:0044249//cellular biosynthetic process;GO:0044260//cellular macromolecule metabolic process;GO:0046483//heterocycle metabolic process;GO:0050789//regulation of biological process;GO:0050794//regulation of cellular process;GO:0051052//regulation of DNA metabolic process;GO:0051171//regulation of nitrogen compound metabolic process;GO:0060255//regulation of macromolecule metabolic process;GO:0065007//biological regulation;GO:0071704//organic substance metabolic process;GO:0080090//regulation of primary metabolic process;GO:0090304//nucleic acid metabolic process;GO:1901360//organic cyclic compound metabolic process;GO:1901576//organic substance biosynthetic process;GO:2000112//regulation of cellular macromolecule biosynthetic process</t>
  </si>
  <si>
    <t>VY93_RS00070</t>
  </si>
  <si>
    <t>GO:0000015//phosphopyruvate hydratase complex;GO:0005575//cellular_component;GO:0005576//extracellular region;GO:0005622//intracellular anatomical structure;GO:0005737//cytoplasm;GO:0005829//cytosol;GO:0009986//cell surface;GO:0032991//protein-containing complex;GO:1902494//catalytic complex</t>
  </si>
  <si>
    <t>GO:0000287//magnesium ion binding;GO:0001968//fibronectin binding;GO:0003674//molecular_function;GO:0003824//catalytic activity;GO:0004634//phosphopyruvate hydratase activity;GO:0005488//binding;GO:0005515//protein binding;GO:0016829//lyase activity;GO:0016835//carbon-oxygen lyase activity;GO:0016836//hydro-lyase activity;GO:0043167//ion binding;GO:0043169//cation binding;GO:0043236//laminin binding;GO:0046872//metal ion binding;GO:0050096//methylaspartate ammonia-lyase activity;GO:0050840//extracellular matrix binding</t>
  </si>
  <si>
    <t>GO:0005975//carbohydrate metabolic process;GO:0006082//organic acid metabolic process;GO:0006090//pyruvate metabolic process;GO:0006091//generation of precursor metabolites and energy;GO:0006096//glycolytic process;GO:0006139//nucleobase-containing compound metabolic process;GO:0006163//purine nucleotide metabolic process;GO:0006164//purine nucleotide biosynthetic process;GO:0006165//nucleoside diphosphate phosphorylation;GO:0006725//cellular aromatic compound metabolic process;GO:0006753//nucleoside phosphate metabolic process;GO:0006754//ATP biosynthetic process;GO:0006757//ATP generation from ADP;GO:0006793//phosphorus metabolic process;GO:0006796//phosphate-containing compound metabolic process;GO:0006807//nitrogen compound metabolic process;GO:0008150//biological_process;GO:0008152//metabolic process;GO:0009056//ca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32//nucleoside diphosphate metabolic process;GO:0009135//purine nucleoside diphosphate metabol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6//nucleotide catabolic process;GO:0009167//purine ribonucleoside monophosphate metabolic process;GO:0009168//purine ribonucleoside monophosphate biosynthetic process;GO:0009179//purine ribonucleoside diphosphate metabolic process;GO:0009185//ribonucleoside diphosphate metabolic process;GO:0009199//ribonucleoside triphosphate metabolic process;GO:0009201//ribonucleoside triphosphate biosynthetic process;GO:0009205//purine ribonucleoside triphosphate metabolic process;GO:0009206//purine ribonucleoside triphosphate biosynthetic process;GO:0009234//menaquinone biosynthetic process;GO:0009259//ribonucleotide metabolic process;GO:0009260//ribonucleotide biosynthetic process;GO:0009653//anatomical structure morphogenesis;GO:0009987//cellular process;GO:0016052//carbohydrate catabolic process;GO:0016053//organic acid biosynthetic process;GO:0016310//phosphorylation;GO:0018130//heterocycle biosynthetic process;GO:0019359//nicotinamide nucleotide biosynthetic process;GO:0019362//pyridine nucleotide metabolic process;GO:0019363//pyridine nucleotide biosynthetic process;GO:0019438//aromatic compound biosynthetic process;GO:0019439//aromatic compound catabolic process;GO:0019637//organophosphate metabolic process;GO:0019670//anaerobic glutamate catabolic process;GO:0019693//ribose phosphate metabolic process;GO:0019752//carboxylic acid metabolic process;GO:0030154//cell differentiation;GO:0030435//sporulation resulting in formation of a cellular spore;GO:0032502//developmental process;GO:0032787//monocarboxylic acid metabolic process;GO:0034404//nucleobase-containing small molecule biosynthetic process;GO:0034641//cellular nitrogen compound metabolic process;GO:0034654//nucleobase-containing compound biosynthetic process;GO:0034655//nucleobase-containing compound catabolic process;GO:0042866//pyruvate biosynthetic process;GO:0043436//oxoacid metabolic process;GO:0043934//sporulation;GO:0044237//cellular metabolic process;GO:0044238//primary metabolic process;GO:0044248//cellular catabolic process;GO:0044249//cellular biosynthetic process;GO:0044270//cellular nitrogen compound catabolic process;GO:0044271//cellular nitrogen compound biosynthetic process;GO:0044281//small molecule metabolic process;GO:0044283//small molecule biosynthetic process;GO:0044419//biological process involved in interspecies interaction between organisms;GO:0046031//ADP metabolic process;GO:0046034//ATP metabolic process;GO:0046390//ribose phosphate biosynthetic process;GO:0046394//carboxylic acid biosynthetic process;GO:0046434//organophosphate catabolic process;GO:0046483//heterocycle metabolic process;GO:0046496//nicotinamide nucleotide metabolic process;GO:0046700//heterocycle catabolic process;GO:0046939//nucleotide phosphorylation;GO:0048646//anatomical structure formation involved in morphogenesis;GO:0048856//anatomical structure development;GO:0048869//cellular developmental process;GO:0051704//multi-organism process;GO:0055086//nucleobase-containing small molecule metabolic process;GO:0071704//organic substance metabolic process;GO:0072330//monocarboxylic acid biosynthetic process;GO:0072521//purine-containing compound metabolic process;GO:0072522//purine-containing compound biosynthetic process;GO:0072524//pyridine-containing compound metabolic process;GO:0072525//pyridine-containing compound biosynthetic process;GO:0090407//organophosphate biosynthetic process;GO:1901135//carbohydrate derivative metabolic process;GO:1901137//carbohydrate derivative biosynthetic process;GO:1901292//nucleoside phosphate catabolic process;GO:1901293//nucleoside phosphate biosynthetic process;GO:1901360//organic cyclic compound metabolic process;GO:1901361//organic cyclic compound catabolic process;GO:1901362//organic cyclic compound biosynthetic process;GO:1901564//organonitrogen compound metabolic process;GO:1901566//organonitrogen compound biosynthetic process;GO:1901575//organic substance catabolic process;GO:1901576//organic substance biosynthetic process</t>
  </si>
  <si>
    <t>VY93_RS00075</t>
  </si>
  <si>
    <t>GO:0000314//organellar small ribosomal subunit;GO:0005575//cellular_component;GO:0005622//intracellular anatomical structure;GO:0005737//cytoplasm;GO:0005829//cytosol;GO:0005840//ribosome;GO:0015935//small ribosomal subunit;GO:0022626//cytosolic ribosome;GO:0022627//cytosolic small ribosomal subunit;GO:0032991//protein-containing complex;GO:0043226//organelle;GO:0043228//non-membrane-bounded organelle;GO:0043229//intracellular organelle;GO:0043232//intracellular non-membrane-bounded organelle;GO:0044391//ribosomal subunit;GO:1990904//ribonucleoprotein complex</t>
  </si>
  <si>
    <t>GO:0000217//DNA secondary structure binding;GO:0000400//four-way junction DNA binding;GO:0003674//molecular_function;GO:0003676//nucleic acid binding;GO:0003677//DNA binding;GO:0003723//RNA binding;GO:0003735//structural constituent of ribosome;GO:0003824//catalytic activity;GO:0004518//nuclease activity;GO:0004519//endonuclease activity;GO:0004520//endodeoxyribonuclease activity;GO:0004536//deoxyribonuclease activity;GO:0005198//structural molecule activity;GO:0005488//binding;GO:0016787//hydrolase activity;GO:0016788//hydrolase activity, acting on ester bonds;GO:0019843//rRNA binding;GO:0034290//holin activity;GO:0097159//organic cyclic compound binding;GO:0140097//catalytic activity, acting on DNA;GO:1901363//heterocyclic compound binding</t>
  </si>
  <si>
    <t>GO:0000028//ribosomal small subunit assembly;GO:0006139//nucleobase-containing compound metabolic process;GO:0006259//DNA metabolic process;GO:0006412//translation;GO:0006518//peptide metabolic process;GO:0006725//cellular aromatic compound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2254//ribosome biogenesis;GO:0042255//ribosome assembly;GO:0042274//ribosomal small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483//heterocycle metabolic process;GO:0065003//protein-containing complex assembly;GO:0070925//organelle assembly;GO:0071704//organic substance metabolic process;GO:0071826//ribonucleoprotein complex subunit organization;GO:0071840//cellular component organization or biogenesis;GO:0090304//nucleic acid metabolic process;GO:0090305//nucleic acid phosphodiester bond hydrolysis;GO:1901360//organic cyclic compound metabolic process;GO:1901564//organonitrogen compound metabolic process;GO:1901566//organonitrogen compound biosynthetic process;GO:1901576//organic substance biosynthetic process</t>
  </si>
  <si>
    <t>VY93_RS00085</t>
  </si>
  <si>
    <t>GO:0000311//plastid large ribosomal subunit;GO:0005575//cellular_component;GO:0005622//intracellular anatomical structure;GO:0005737//cytoplasm;GO:0005829//cytosol;GO:0005840//ribosome;GO:0005886//plasma membrane;GO:0015934//large ribosomal subunit;GO:0016020//membrane;GO:0022625//cytosolic large ribosomal subunit;GO:0022626//cytosolic ribosome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3674//molecular_function;GO:0003676//nucleic acid binding;GO:0003723//RNA binding;GO:0003735//structural constituent of ribosome;GO:0005198//structural molecule activity;GO:0005488//binding;GO:0019843//rRNA binding;GO:0070180//large ribosomal subunit rRNA binding;GO:0097159//organic cyclic compound binding;GO:1901363//heterocyclic compound binding</t>
  </si>
  <si>
    <t>GO:0000027//ribosomal large subunit assembly;GO:0006412//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0007//growth;GO:0042254//ribosome biogenesis;GO:0042255//ribosome assembly;GO:0042273//ribosomal large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65003//protein-containing complex assembly;GO:0070925//organelle assembly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</t>
  </si>
  <si>
    <t>VY93_RS00130</t>
  </si>
  <si>
    <t>GO:0005575//cellular_component;GO:0005618//cell wall;GO:0005622//intracellular anatomical structure;GO:0005737//cytoplasm;GO:0005786//signal recognition particle, endoplasmic reticulum targeting;GO:0005829//cytosol;GO:0005886//plasma membrane;GO:0009360//DNA polymerase III complex;GO:0016020//membrane;GO:0016021//integral component of membrane;GO:0030312//external encapsulating structure;GO:0032991//protein-containing complex;GO:0048500//signal recognition particle;GO:0048501//signal recognition particle, plasma membrane targeting;GO:0071944//cell periphery;GO:1990904//ribonucleoprotein complex</t>
  </si>
  <si>
    <t>GO:0000166//nucleotide binding;GO:0001882//nucleoside binding;GO:0001883//purine nucleoside binding;GO:0003674//molecular_function;GO:0003676//nucleic acid binding;GO:0003677//DNA binding;GO:0003723//RNA binding;GO:0003824//catalytic activity;GO:0003873//6-phosphofructo-2-kinase activity;GO:0003887//DNA-directed DNA polymerase activity;GO:0003924//GTPase activity;GO:0004020//adenylylsulfate kinase activity;GO:0005047//signal recognition particle binding;GO:0005048//signal sequence binding;GO:0005488//binding;GO:0005524//ATP binding;GO:0005525//GTP binding;GO:0008312//7S RNA binding;GO:0016301//kinase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9001//guanyl nucleotide binding;GO:0032549//ribonucleoside binding;GO:0032550//purine ribonucleoside binding;GO:0032553//ribonucleotide binding;GO:0032555//purine ribonucleotide binding;GO:0032561//guanyl ribonucleotide binding;GO:0035639//purine ribonucleoside triphosphate binding;GO:0036094//small molecule binding;GO:0043167//ion binding;GO:0043168//anion binding;GO:0097159//organic cyclic compound binding;GO:0097367//carbohydrate derivative binding;GO:1901265//nucleoside phosphate binding;GO:1901363//heterocyclic compound binding</t>
  </si>
  <si>
    <t>GO:0002949//tRNA threonylcarbamoyladenosine modification;GO:0006000//fructose metabolic process;GO:0006260//DNA replication;GO:0006605//protein targeting;GO:0006612//protein targeting to membrane;GO:0006613//cotranslational protein targeting to membrane;GO:0006614//SRP-dependent cotranslational protein targeting to membrane;GO:0006617//SRP-dependent cotranslational protein targeting to membrane, signal sequence recognition;GO:0006790//sulfur compound metabolic process;GO:0006810//transport;GO:0006886//intracellular protein transport;GO:0008104//protein localization;GO:0008150//biological_process;GO:0009306//protein secretion;GO:0009401//phosphoenolpyruvate-dependent sugar phosphotransferase system;GO:0015031//protein transport;GO:0015833//peptide transport;GO:0033036//macromolecule localization;GO:0033365//protein localization to organelle;GO:0034613//cellular protein localization;GO:0040007//growth;GO:0042886//amide transport;GO:0045047//protein targeting to ER;GO:0045184//establishment of protein localization;GO:0046907//intracellular transport;GO:0051179//localization;GO:0051234//establishment of localization;GO:0051641//cellular localization;GO:0051649//establishment of localization in cell;GO:0070727//cellular macromolecule localization;GO:0070972//protein localization to endoplasmic reticulum;GO:0071702//organic substance transport;GO:0071705//nitrogen compound transport;GO:0072594//establishment of protein localization to organelle;GO:0072599//establishment of protein localization to endoplasmic reticulum;GO:0072657//protein localization to membrane;GO:0090150//establishment of protein localization to membrane</t>
  </si>
  <si>
    <t>VY93_RS00135</t>
  </si>
  <si>
    <t>GO:0005575//cellular_component;GO:0005622//intracellular anatomical structure;GO:0005737//cytoplasm;GO:0005887//integral component of plasma membrane;GO:0009380//excinuclease repair complex;GO:0009898//cytoplasmic side of plasma membrane;GO:0016021//integral component of membrane;GO:0032991//protein-containing complex;GO:0043190//ATP-binding cassette (ABC) transporter complex;GO:0055051//ATP-binding cassette (ABC) transporter complex, integrated substrate binding;GO:0055052//ATP-binding cassette (ABC) transporter complex, substrate-binding subunit-containing;GO:1902494//catalytic complex;GO:1905347//endodeoxyribonuclease complex;GO:1905348//endonuclease complex;GO:1990391//DNA repair complex</t>
  </si>
  <si>
    <t>GO:0000166//nucleotide binding;GO:0003674//molecular_function;GO:0003676//nucleic acid binding;GO:0003677//DNA binding;GO:0003824//catalytic activity;GO:0003924//GTPase activity;GO:0004020//adenylylsulfate kinase activity;GO:0004385//guanylate kinase activity;GO:0004518//nuclease activity;GO:0004798//thymidylate kinase activity;GO:0005260//intracellularly ATP-gated chloride channel activity;GO:0005319//lipid transporter activity;GO:0005488//binding;GO:0005524//ATP binding;GO:0005525//GTP binding;GO:0008514//organic anion transmembrane transporter activity;GO:0009381//excinuclease ABC activity;GO:0015220//choline transmembrane transporter activity;GO:0015221//lipopolysaccharid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14//ABC-type D-xylose transporter activity;GO:0016301//kinase activity;GO:0016462//pyrophosphatase activity;GO:0016772//transferase activity, transferring phosphorus-containing groups;GO:0016787//hydrolase activity;GO:0016788//hydrolase activity, acting on ester bonds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8835//carbon phosphorus lyase activity;GO:0030554//adenyl nucleotide binding;GO:0031072//heat shock protein binding;GO:0032553//ribonucleotide binding;GO:0032555//purine ribonucleotide binding;GO:0032559//adenyl ribonucleotide binding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35639//purine ribonucleoside triphosphate binding;GO:0036094//small molecule binding;GO:0042626//ATPase-coupled transmembrane transporter activity;GO:0043022//ribosome binding;GO:0043167//ion binding;GO:0043168//anion binding;GO:0043169//cation binding;GO:0043212//carbohydrate-exporting ABC transporter activity;GO:0043214//ABC-type bacteriocin transporter activity;GO:0043531//ADP binding;GO:0046872//metal ion binding;GO:0048502//ABC-type thiamine transporter activity;GO:0051082//unfolded protein binding;GO:0097159//organic cyclic compound binding;GO:0097367//carbohydrate derivative binding;GO:1901265//nucleoside phosphate binding;GO:1901363//heterocyclic compound binding</t>
  </si>
  <si>
    <t>GO:0000910//cytokinesis;GO:0006139//nucleobase-containing compound metabolic process;GO:0006259//DNA metabolic process;GO:0006281//DNA repair;GO:0006289//nucleotide-excision repair;GO:0006412//translation;GO:0006725//cellular aromatic compound metabolic process;GO:0006790//sulfur compound metabolic process;GO:0006807//nitrogen compound metabolic process;GO:0006810//transport;GO:0006817//phosphate ion transport;GO:0006824//cobalt ion transport;GO:0006855//xenobiotic transmembrane transport;GO:0006869//lipid transport;GO:0006950//response to stress;GO:0006974//cellular response to DNA damage stimulus;GO:0007154//cell communication;GO:0007601//visual perception;GO:0008150//biological_process;GO:0008152//metabolic process;GO:0008272//sulfate transport;GO:0009306//protein secretion;GO:0009432//SOS response;GO:0009605//response to external stimulus;GO:0009987//cellular process;GO:0009991//response to extracellular stimulus;GO:0015675//nickel cation transport;GO:0015689//molybdate ion transport;GO:0015706//nitrate transport;GO:0015711//organic anion transport;GO:0015716//organic phosphonate transport;GO:0015753//D-xylose transmembrane transport;GO:0015809//arginine transport;GO:0015819//lysine transport;GO:0015822//ornithine transport;GO:0015837//amine transport;GO:0015840//urea transport;GO:0015846//polyamine transport;GO:0015871//choline transport;GO:0015886//heme transport;GO:0015888//thiamine transport;GO:0015920//lipopolysaccharide transport;GO:0015949//nucleobase-containing small molecule interconversion;GO:0016226//iron-sulfur cluster assembly;GO:0019634//organic phosphonate metabolic process;GO:0030253//protein secretion by the type I secretion system;GO:0030321//transepithelial chloride transport;GO:0030974//thiamine pyrophosphate transmembrane transport;GO:0031668//cellular response to extracellular stimulus;GO:0033223//2-aminoethylphosphonate transport;GO:0033228//cysteine export across plasma membrane;GO:0033231//carbohydrate export;GO:0033308//hydroxyectoine transport;GO:0033554//cellular response to stress;GO:0034641//cellular nitrogen compound metabolic process;GO:0042953//lipoprotein transport;GO:0043170//macromolecule metabolic process;GO:0043213//bacteriocin transport;GO:0043215//daunorubicin transport;GO:0044237//cellular metabolic process;GO:0044238//primary metabolic process;GO:0044260//cellular macromolecule metabolic process;GO:0046483//heterocycle metabolic process;GO:0048473//D-methionine transport;GO:0050896//response to stimulus;GO:0051470//ectoine transport;GO:0051716//cellular response to stimulus;GO:0071496//cellular response to external stimulus;GO:0071704//organic substance metabolic process;GO:0090304//nucleic acid metabolic process;GO:0090305//nucleic acid phosphodiester bond hydrolysis;GO:1901360//organic cyclic compound metabolic process</t>
  </si>
  <si>
    <t>VY93_RS00255</t>
  </si>
  <si>
    <t>GO:0005575//cellular_component;GO:0005622//intracellular anatomical structure;GO:0005737//cytoplasm</t>
  </si>
  <si>
    <t>GO:0000166//nucleotide binding;GO:0001882//nucleoside binding;GO:0001883//purine nucleoside binding;GO:0003674//molecular_function;GO:0003676//nucleic acid binding;GO:0003723//RNA binding;GO:0003743//translation initiation factor activity;GO:0003746//translation elongation factor activity;GO:0003747//translation release factor activity;GO:0003824//catalytic activity;GO:0003924//GTPase activity;GO:0004781//sulfate adenylyltransferase (ATP) activity;GO:0005488//binding;GO:0005525//GTP binding;GO:0008135//translation factor activity, RNA binding;GO:0016462//pyrophosphatase activity;GO:0016787//hydrolase activity;GO:0016817//hydrolase activity, acting on acid anhydrides;GO:0016818//hydrolase activity, acting on acid anhydrides, in phosphorus-containing anhydrides;GO:0017076//purine nucleotide binding;GO:0017111//nucleoside-triphosphatase activity;GO:0019001//guanyl nucleotide binding;GO:0032549//ribonucleoside binding;GO:0032550//purine ribonucleoside binding;GO:0032553//ribonucleotide binding;GO:0032555//purine ribonucleotide binding;GO:0032561//guanyl ribonucleotide binding;GO:0035639//purine ribonucleoside triphosphate binding;GO:0036094//small molecule binding;GO:0043022//ribosome binding;GO:0043167//ion binding;GO:0043168//anion binding;GO:0051539//4 iron, 4 sulfur cluster binding;GO:0097159//organic cyclic compound binding;GO:0097367//carbohydrate derivative binding;GO:1901265//nucleoside phosphate binding;GO:1901363//heterocyclic compound binding</t>
  </si>
  <si>
    <t>GO:0000103//sulfate assimilation;GO:0001514//selenocysteine incorporation;GO:0006412//translation;GO:0006413//translational initiation;GO:0006414//translational elongation;GO:0006415//translational termination;GO:0006518//peptide metabolic process;GO:0006807//nitrogen compound metabolic process;GO:0006950//response to stress;GO:0008150//biological_process;GO:0008152//metabolic process;GO:0009058//biosynthetic process;GO:0009059//macromolecule biosynthetic process;GO:0009987//cellular process;GO:0010467//gene expression;GO:0019538//protein metabolic process;GO:0034641//cellular nitrogen compound metabolic process;GO:0034645//cellular macromolecule biosynthetic process;GO:0042254//ribosome biogenesis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71704//organic substance metabolic process;GO:1901564//organonitrogen compound metabolic process;GO:1901566//organonitrogen compound biosynthetic process;GO:1901576//organic substance biosynthetic process</t>
  </si>
  <si>
    <t>VY93_RS00260</t>
  </si>
  <si>
    <t>GO:0000314//organellar small ribosomal subunit;GO:0005575//cellular_component;GO:0005618//cell wall;GO:0005622//intracellular anatomical structure;GO:0005737//cytoplasm;GO:0005829//cytosol;GO:0005840//ribosome;GO:0005886//plasma membrane;GO:0015935//small ribosomal subunit;GO:0016020//membrane;GO:0022626//cytosolic ribosome;GO:0022627//cytosolic small ribosomal subunit;GO:0030312//external encapsulating structure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0049//tRNA binding;GO:0003674//molecular_function;GO:0003676//nucleic acid binding;GO:0003723//RNA binding;GO:0003729//mRNA binding;GO:0003735//structural constituent of ribosome;GO:0005198//structural molecule activity;GO:0005488//binding;GO:0019843//rRNA binding;GO:0097159//organic cyclic compound binding;GO:1901363//heterocyclic compound binding</t>
  </si>
  <si>
    <t>GO:0000028//ribosomal small subunit assembly;GO:0006412//translation;GO:0006417//regulation of 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889//regulation of biosynthetic process;GO:0009890//negative regulation of biosynthetic process;GO:0009892//negative regulation of metabolic process;GO:0009987//cellular process;GO:0010467//gene expression;GO:0010468//regulation of gene expression;GO:0010556//regulation of macromolecule biosynthetic process;GO:0010558//negative regulation of macromolecule biosynthetic process;GO:0010605//negative regulation of macromolecule metabolic process;GO:0010608//posttranscriptional regulation of gene expression;GO:0010629//negative regulation of gene expression;GO:0016043//cellular component organization;GO:0017148//negative regulation of translation;GO:0019222//regulation of metabolic process;GO:0019538//protein metabolic process;GO:0022607//cellular component assembly;GO:0022613//ribonucleoprotein complex biogenesis;GO:0022618//ribonucleoprotein complex assembly;GO:0031323//regulation of cellular metabolic process;GO:0031324//negative regulation of cellular metabolic process;GO:0031326//regulation of cellular biosynthetic process;GO:0031327//negative regulation of cellular biosynthetic process;GO:0032268//regulation of cellular protein metabolic process;GO:0032269//negative regulation of cellular protein metabolic process;GO:0034248//regulation of cellular amide metabolic process;GO:0034249//negative regulation of cellular amide metabolic process;GO:0034622//cellular protein-containing complex assembly;GO:0034641//cellular nitrogen compound metabolic process;GO:0034645//cellular macromolecule biosynthetic process;GO:0040007//growth;GO:0042254//ribosome biogenesis;GO:0042255//ribosome assembly;GO:0042274//ribosomal small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8519//negative regulation of biological process;GO:0048523//negative regulation of cellular process;GO:0050789//regulation of biological process;GO:0050794//regulation of cellular process;GO:0051171//regulation of nitrogen compound metabolic process;GO:0051172//negative regulation of nitrogen compound metabolic process;GO:0051246//regulation of protein metabolic process;GO:0051248//negative regulation of protein metabolic process;GO:0060255//regulation of macromolecule metabolic process;GO:0065003//protein-containing complex assembly;GO:0065007//biological regulation;GO:0070925//organelle assembly;GO:0071704//organic substance metabolic process;GO:0071826//ribonucleoprotein complex subunit organization;GO:0071840//cellular component organization or biogenesis;GO:0080090//regulation of primary metabolic process;GO:1901564//organonitrogen compound metabolic process;GO:1901566//organonitrogen compound biosynthetic process;GO:1901576//organic substance biosynthetic process;GO:2000112//regulation of cellular macromolecule biosynthetic process;GO:2000113//negative regulation of cellular macromolecule biosynthetic process</t>
  </si>
  <si>
    <t>VY93_RS00265</t>
  </si>
  <si>
    <t>GO:0000314//organellar small ribosomal subunit;GO:0005575//cellular_component;GO:0005622//intracellular anatomical structure;GO:0005737//cytoplasm;GO:0005840//ribosome;GO:0015935//small ribosomal subunit;GO:0022627//cytosolic small ribosomal subunit;GO:0032991//protein-containing complex;GO:0043226//organelle;GO:0043228//non-membrane-bounded organelle;GO:0043229//intracellular organelle;GO:0043232//intracellular non-membrane-bounded organelle;GO:0044391//ribosomal subunit;GO:1990904//ribonucleoprotein complex</t>
  </si>
  <si>
    <t>GO:0000049//tRNA binding;GO:0003674//molecular_function;GO:0003676//nucleic acid binding;GO:0003723//RNA binding;GO:0003735//structural constituent of ribosome;GO:0003743//translation initiation factor activity;GO:0003824//catalytic activity;GO:0005198//structural molecule activity;GO:0005488//binding;GO:0019843//rRNA binding;GO:0097159//organic cyclic compound binding;GO:1901363//heterocyclic compound binding</t>
  </si>
  <si>
    <t>GO:0006412//translation;GO:0006413//translational initiation;GO:0006518//peptide metabolic process;GO:0006807//nitrogen compound metabolic process;GO:0008150//biological_process;GO:0008152//metabolic process;GO:0009058//biosynthetic process;GO:0009059//macromolecule biosynthetic process;GO:0009987//cellular process;GO:0010467//gene expression;GO:0018189//pyrroloquinoline quinone biosynthetic process;GO:0019538//protein metabolic process;GO:0034641//cellular nitrogen compound metabolic process;GO:0034645//cellular macromolecule biosynthetic process;GO:0040007//growth;GO:0042221//response to chemical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677//response to antibiotic;GO:0050896//response to stimulus;GO:0071704//organic substance metabolic process;GO:1901564//organonitrogen compound metabolic process;GO:1901566//organonitrogen compound biosynthetic process;GO:1901576//organic substance biosynthetic process</t>
  </si>
  <si>
    <t>VY93_RS00290</t>
  </si>
  <si>
    <t>GO:0005575//cellular_component;GO:0005622//intracellular anatomical structure;GO:0005737//cytoplasm;GO:0009295//nucleoid</t>
  </si>
  <si>
    <t>GO:0003674//molecular_function;GO:0003676//nucleic acid binding;GO:0003677//DNA binding;GO:0005488//binding;GO:0097159//organic cyclic compound binding;GO:1901363//heterocyclic compound binding</t>
  </si>
  <si>
    <t>GO:0008150//biological_process;GO:0019069//viral capsid assembly</t>
  </si>
  <si>
    <t>VY93_RS00295</t>
  </si>
  <si>
    <t>GO:0005575//cellular_component;GO:0005622//intracellular anatomical structure;GO:0005737//cytoplasm;GO:0009360//DNA polymerase III complex;GO:0009379//Holliday junction helicase complex;GO:0032991//protein-containing complex;GO:0033104//type VI protein secretion system complex;GO:0042575//DNA polymerase complex;GO:0061695//transferase complex, transferring phosphorus-containing groups;GO:1902494//catalytic complex;GO:1990234//transferase complex</t>
  </si>
  <si>
    <t>GO:0000166//nucleotide binding;GO:0003674//molecular_function;GO:0003676//nucleic acid binding;GO:0003677//DNA binding;GO:0003678//DNA helicase activity;GO:0003824//catalytic activity;GO:0003887//DNA-directed DNA polymerase activity;GO:0004252//serine-type endopeptidase activity;GO:0004386//helicase activity;GO:0005488//binding;GO:0005524//ATP binding;GO:0008134//transcription factor binding;GO:0009378//four-way junction helicase activity;GO:0016740//transferase activity;GO:0016772//transferase activity, transferring phosphorus-containing groups;GO:0016779//nucleotidyltransferase activity;GO:0016787//hydrolase activity;GO:0016887//ATP hydrolysis activity;GO:0017076//purine nucleotide binding;GO:0030554//adenyl nucleotide binding;GO:0032553//ribonucleotide binding;GO:0032555//purine ribonucleotide binding;GO:0032559//adenyl ribonucleotide binding;GO:0034061//DNA polymerase activity;GO:0035639//purine ribonucleoside triphosphate binding;GO:0036094//small molecule binding;GO:0043167//ion binding;GO:0043168//anion binding;GO:0097159//organic cyclic compound binding;GO:0097367//carbohydrate derivative binding;GO:0140097//catalytic activity, acting on DNA;GO:1901265//nucleoside phosphate binding;GO:1901363//heterocyclic compound binding</t>
  </si>
  <si>
    <t>GO:0002949//tRNA threonylcarbamoyladenosine modification;GO:0006139//nucleobase-containing compound metabolic process;GO:0006259//DNA metabolic process;GO:0006260//DNA replication;GO:0006281//DNA repair;GO:0006310//DNA recombination;GO:0006355//regulation of transcription, DNA-templated;GO:0006457//protein folding;GO:0006508//proteolysis;GO:0006725//cellular aromatic compound metabolic process;GO:0006807//nitrogen compound metabolic process;GO:0006914//autophagy;GO:0008150//biological_process;GO:0008152//metabolic process;GO:0009058//biosynthetic process;GO:0009059//macromolecule biosynthetic process;GO:0009306//protein secretion;GO:0009987//cellular process;GO:0018130//heterocycle biosynthetic process;GO:0019438//aromatic compound biosynthetic process;GO:0030436//asexual sporulation;GO:0033103//protein secretion by the type VI secretion system;GO:0034641//cellular nitrogen compound metabolic process;GO:0034645//cellular macromolecule biosynthetic process;GO:0034654//nucleobase-containing compound biosynthetic process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71704//organic substance metabolic process;GO:0071897//DNA biosynthetic process;GO:0090304//nucleic acid metabolic process;GO:1901360//organic cyclic compound metabolic process;GO:1901362//organic cyclic compound biosynthetic process;GO:1901576//organic substance biosynthetic process</t>
  </si>
  <si>
    <t>VY93_RS00375</t>
  </si>
  <si>
    <t>-</t>
  </si>
  <si>
    <t>GO:0005515//protein binding</t>
  </si>
  <si>
    <t>VY93_RS00380</t>
  </si>
  <si>
    <t>VY93_RS00385</t>
  </si>
  <si>
    <t>GO:0000312//plastid small ribosomal subunit;GO:0005575//cellular_component;GO:0005622//intracellular anatomical structure;GO:0005737//cytoplasm;GO:0005829//cytosol;GO:0005840//ribosome;GO:0015935//small ribosomal subunit;GO:0022626//cytosolic ribosome;GO:0022627//cytosolic small ribosomal subunit;GO:0032991//protein-containing complex;GO:0043226//organelle;GO:0043228//non-membrane-bounded organelle;GO:0043229//intracellular organelle;GO:0043232//intracellular non-membrane-bounded organelle;GO:0044391//ribosomal subunit;GO:1990904//ribonucleoprotein complex</t>
  </si>
  <si>
    <t>GO:0003674//molecular_function;GO:0003676//nucleic acid binding;GO:0003723//RNA binding;GO:0003735//structural constituent of ribosome;GO:0004857//enzyme inhibitor activity;GO:0005198//structural molecule activity;GO:0005488//binding;GO:0008073//ornithine decarboxylase inhibitor activity;GO:0019843//rRNA binding;GO:0030234//enzyme regulator activity;GO:0042979//ornithine decarboxylase regulator activity;GO:0070181//small ribosomal subunit rRNA binding;GO:0097159//organic cyclic compound binding;GO:0098772//molecular function regulator;GO:1901363//heterocyclic compound binding</t>
  </si>
  <si>
    <t>GO:0000028//ribosomal small subunit assembly;GO:0006412//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0007//growth;GO:0042254//ribosome biogenesis;GO:0042255//ribosome assembly;GO:0042274//ribosomal small subunit biogenesis;GO:0043043//peptide biosynthetic process;GO:0043086//negative regulation of catalytic activity;GO:0043170//macromolecule metabolic process;GO:0043603//cellular amide metabolic process;GO:0043604//amide biosynthetic process;GO:0043933//protein-containing complex subunit organization;GO:0044085//cellular component biogenesis;GO:0044092//negative regulation of molecular function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50790//regulation of catalytic activity;GO:0065003//protein-containing complex assembly;GO:0065007//biological regulation;GO:0065009//regulation of molecular function;GO:0070925//organelle assembly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</t>
  </si>
  <si>
    <t>VY93_RS00410</t>
  </si>
  <si>
    <t>GO:0000315//organellar large ribosomal subunit;GO:0005575//cellular_component;GO:0005618//cell wall;GO:0005622//intracellular anatomical structure;GO:0005737//cytoplasm;GO:0005829//cytosol;GO:0005840//ribosome;GO:0005886//plasma membrane;GO:0015934//large ribosomal subunit;GO:0016020//membrane;GO:0022625//cytosolic large ribosomal subunit;GO:0022626//cytosolic ribosome;GO:0030312//external encapsulating structure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3674//molecular_function;GO:0003676//nucleic acid binding;GO:0003723//RNA binding;GO:0003729//mRNA binding;GO:0003735//structural constituent of ribosome;GO:0005198//structural molecule activity;GO:0005488//binding;GO:0008270//zinc ion binding;GO:0019843//rRNA binding;GO:0043167//ion binding;GO:0043169//cation binding;GO:0046872//metal ion binding;GO:0046914//transition metal ion binding;GO:0070180//large ribosomal subunit rRNA binding;GO:0097159//organic cyclic compound binding;GO:1901363//heterocyclic compound binding</t>
  </si>
  <si>
    <t>GO:0006412//translation;GO:0006417//regulation of translation;GO:0006518//peptide metabolic process;GO:0006807//nitrogen compound metabolic process;GO:0008150//biological_process;GO:0008152//metabolic process;GO:0009058//biosynthetic process;GO:0009059//macromolecule biosynthetic process;GO:0009889//regulation of biosynthetic process;GO:0009890//negative regulation of biosynthetic process;GO:0009892//negative regulation of metabolic process;GO:0009987//cellular process;GO:0010467//gene expression;GO:0010468//regulation of gene expression;GO:0010556//regulation of macromolecule biosynthetic process;GO:0010558//negative regulation of macromolecule biosynthetic process;GO:0010605//negative regulation of macromolecule metabolic process;GO:0010608//posttranscriptional regulation of gene expression;GO:0010629//negative regulation of gene expression;GO:0017148//negative regulation of translation;GO:0019222//regulation of metabolic process;GO:0019538//protein metabolic process;GO:0031323//regulation of cellular metabolic process;GO:0031324//negative regulation of cellular metabolic process;GO:0031326//regulation of cellular biosynthetic process;GO:0031327//negative regulation of cellular biosynthetic process;GO:0032268//regulation of cellular protein metabolic process;GO:0032269//negative regulation of cellular protein metabolic process;GO:0034248//regulation of cellular amide metabolic process;GO:0034249//negative regulation of cellular amide metabolic process;GO:0034641//cellular nitrogen compound metabolic process;GO:0034645//cellular macromolecule biosynthetic process;GO:0040007//growth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8519//negative regulation of biological process;GO:0048523//negative regulation of cellular process;GO:0050789//regulation of biological process;GO:0050794//regulation of cellular process;GO:0051171//regulation of nitrogen compound metabolic process;GO:0051172//negative regulation of nitrogen compound metabolic process;GO:0051246//regulation of protein metabolic process;GO:0051248//negative regulation of protein metabolic process;GO:0060255//regulation of macromolecule metabolic process;GO:0065007//biological regulation;GO:0071704//organic substance metabolic process;GO:0080090//regulation of primary metabolic process;GO:1901564//organonitrogen compound metabolic process;GO:1901566//organonitrogen compound biosynthetic process;GO:1901576//organic substance biosynthetic process;GO:2000112//regulation of cellular macromolecule biosynthetic process;GO:2000113//negative regulation of cellular macromolecule biosynthetic process</t>
  </si>
  <si>
    <t>VY93_RS00415</t>
  </si>
  <si>
    <t>GO:0005575//cellular_component;GO:0005622//intracellular anatomical structure;GO:0005737//cytoplasm;GO:0005829//cytosol;GO:0005840//ribosome;GO:0015935//small ribosomal subunit;GO:0022626//cytosolic ribosome;GO:0022627//cytosolic small ribosomal subunit;GO:0032991//protein-containing complex;GO:0043226//organelle;GO:0043228//non-membrane-bounded organelle;GO:0043229//intracellular organelle;GO:0043232//intracellular non-membrane-bounded organelle;GO:0044391//ribosomal subunit;GO:1990904//ribonucleoprotein complex</t>
  </si>
  <si>
    <t>GO:0000049//tRNA binding;GO:0003674//molecular_function;GO:0003676//nucleic acid binding;GO:0003723//RNA binding;GO:0003735//structural constituent of ribosome;GO:0005198//structural molecule activity;GO:0005488//binding;GO:0019843//rRNA binding;GO:0097159//organic cyclic compound binding;GO:1901363//heterocyclic compound binding</t>
  </si>
  <si>
    <t>GO:0000462//maturation of SSU-rRNA from tricistronic rRNA transcript (SSU-rRNA, 5.8S rRNA, LSU-rRNA);GO:0006139//nucleobase-containing compound metabolic process;GO:0006364//rRNA processing;GO:0006396//RNA processing;GO:0006412//translation;GO:0006518//peptide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6072//rRNA metabolic process;GO:0019538//protein metabolic process;GO:0022613//ribonucleoprotein complex biogenesis;GO:0030490//maturation of SSU-rRNA;GO:0034470//ncRNA processing;GO:0034641//cellular nitrogen compound metabolic process;GO:0034645//cellular macromolecule biosynthetic process;GO:0034660//ncRNA metabolic process;GO:0042254//ribosome biogenesis;GO:0042274//ribosomal small subunit biogenesis;GO:0043043//peptide biosynthetic process;GO:0043170//macromolecule metabolic process;GO:0043603//cellular amide metabolic process;GO:0043604//amide biosynthetic process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483//heterocycle metabolic process;GO:0071704//organic substance metabolic process;GO:0071840//cellular component organization or biogenesi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0425</t>
  </si>
  <si>
    <t>GO:0003842//1-pyrroline-5-carboxylate dehydrogenase activity;GO:0003995//acyl-CoA dehydrogenase activity;GO:0004350//glutamate-5-semialdehyde dehydrogenase activity;GO:0004491//methylmalonate-semialdehyde dehydrogenase (acylating) activity;GO:0004777//succinate-semialdehyde dehydrogenase (NAD+) activity;GO:0008802//betaine-aldehyde dehydrogenase activity;GO:0009013//succinate-semialdehyde dehydrogenase [NAD(P)+] activity;GO:0016491//oxidoreductase activity;GO:0016620//oxidoreductase activity, acting on the aldehyde or oxo group of donors, NAD or NADP as acceptor;GO:0016903//oxidoreductase activity, acting on the aldehyde or oxo group of donors;GO:0017084//delta1-pyrroline-5-carboxylate synthetase activity</t>
  </si>
  <si>
    <t>GO:0006527//arginine catabolic process;GO:0006561//proline biosynthetic process;GO:0006562//proline catabolic process;GO:0006574//valine catabolic process;GO:0006578//amino-acid betaine biosynthetic process;GO:0008218//bioluminescence;GO:0009450//gamma-aminobutyric acid catabolic process;GO:0010124//phenylacetate catabolic process</t>
  </si>
  <si>
    <t>VY93_RS00450</t>
  </si>
  <si>
    <t>GO:0005575//cellular_component;GO:0005887//integral component of plasma membrane;GO:0009898//cytoplasmic side of plasma membrane;GO:0016021//integral component of membrane;GO:0043190//ATP-binding cassette (ABC) transporter complex;GO:0055051//ATP-binding cassette (ABC) transporter complex, integrated substrate binding;GO:0055052//ATP-binding cassette (ABC) transporter complex, substrate-binding subunit-containing</t>
  </si>
  <si>
    <t>GO:0000166//nucleotide binding;GO:0003674//molecular_function;GO:0003723//RNA binding;GO:0003724//RNA helicase activity;GO:0003824//catalytic activity;GO:0003924//GTPase activity;GO:0005260//intracellularly ATP-gated chloride channel activity;GO:0005319//lipid transporter activity;GO:0005488//binding;GO:0005524//ATP binding;GO:0005525//GTP binding;GO:0015220//choline transmembrane transporter activity;GO:0015221//lipopolysaccharid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14//ABC-type D-xylose transporter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8835//carbon phosphorus lyase activity;GO:0030554//adenyl nucleotide binding;GO:0032553//ribonucleotide binding;GO:0032555//purine ribonucleotide binding;GO:0032559//adenyl ribonucleotide binding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35639//purine ribonucleoside triphosphate binding;GO:0036094//small molecule binding;GO:0042626//ATPase-coupled transmembrane transporter activity;GO:0043167//ion binding;GO:0043168//anion binding;GO:0043212//carbohydrate-exporting ABC transporter activity;GO:0043214//ABC-type bacteriocin transporter activity;GO:0048502//ABC-type thiamine transporter activity;GO:0097159//organic cyclic compound binding;GO:0097367//carbohydrate derivative binding;GO:1901265//nucleoside phosphate binding;GO:1901363//heterocyclic compound binding</t>
  </si>
  <si>
    <t>GO:0000910//cytokinesis;GO:0006810//transport;GO:0006817//phosphate ion transport;GO:0006824//cobalt ion transport;GO:0006855//xenobiotic transmembrane transport;GO:0006869//lipid transport;GO:0006950//response to stress;GO:0007601//visual perception;GO:0008150//biological_process;GO:0008272//sulfate transport;GO:0009266//response to temperature stimulus;GO:0009409//response to cold;GO:0009628//response to abiotic stimulus;GO:0015675//nickel cation transport;GO:0015689//molybdate ion transport;GO:0015706//nitrate transport;GO:0015716//organic phosphonate transport;GO:0015753//D-xylose transmembrane transport;GO:0015837//amine transport;GO:0015840//urea transport;GO:0015846//polyamine transport;GO:0015871//choline transport;GO:0015886//heme transport;GO:0015888//thiamine transport;GO:0015920//lipopolysaccharide transport;GO:0016226//iron-sulfur cluster assembly;GO:0019634//organic phosphonate metabolic process;GO:0030253//protein secretion by the type I secretion system;GO:0030321//transepithelial chloride transport;GO:0030974//thiamine pyrophosphate transmembrane transport;GO:0033223//2-aminoethylphosphonate transport;GO:0033228//cysteine export across plasma membrane;GO:0033231//carbohydrate export;GO:0033308//hydroxyectoine transport;GO:0042953//lipoprotein transport;GO:0043213//bacteriocin transport;GO:0043215//daunorubicin transport;GO:0048473//D-methionine transport;GO:0050896//response to stimulus;GO:0051470//ectoine transport</t>
  </si>
  <si>
    <t>VY93_RS00465</t>
  </si>
  <si>
    <t>GO:0005575//cellular_component;GO:0005622//intracellular anatomical structure;GO:0005737//cytoplasm;GO:0005829//cytosol</t>
  </si>
  <si>
    <t>GO:0000287//magnesium ion binding;GO:0003674//molecular_function;GO:0003824//catalytic activity;GO:0005488//binding;GO:0008484//sulfuric ester hydrolase activity;GO:0008973//phosphopentomutase activity;GO:0016853//isomerase activity;GO:0016866//intramolecular transferase activity;GO:0016868//intramolecular transferase activity, phosphotransferases;GO:0043167//ion binding;GO:0043169//cation binding;GO:0046537//2,3-bisphosphoglycerate-independent phosphoglycerate mutase activity;GO:0046872//metal ion binding</t>
  </si>
  <si>
    <t>GO:0006015//5-phosphoribose 1-diphosphate biosynthetic process;GO:0006094//gluconeogenesis;GO:0006096//glycolytic process;GO:0006139//nucleobase-containing compound metabolic process;GO:0006725//cellular aromatic compound metabolic process;GO:0006753//nucleoside phosphate metabolic process;GO:0006793//phosphorus metabolic process;GO:0006796//phosphate-containing compound metabolic process;GO:0006807//nitrogen compound metabolic process;GO:0008150//biological_process;GO:0008152//metabolic process;GO:0009058//biosynthetic process;GO:0009117//nucleotide metabolic process;GO:0009987//cellular process;GO:0019637//organophosphate metabolic process;GO:0019693//ribose phosphate metabolic process;GO:0034641//cellular nitrogen compound metabolic process;GO:0043094//cellular metabolic compound salvage;GO:0044237//cellular metabolic process;GO:0044238//primary metabolic process;GO:0044281//small molecule metabolic process;GO:0046390//ribose phosphate biosynthetic process;GO:0046391//5-phosphoribose 1-diphosphate metabolic process;GO:0046483//heterocycle metabolic process;GO:0055086//nucleobase-containing small molecule metabolic process;GO:0071704//organic substance metabolic process;GO:0090407//organophosphate biosynthetic process;GO:1901135//carbohydrate derivative metabolic process;GO:1901137//carbohydrate derivative biosynthetic process;GO:1901360//organic cyclic compound metabolic process;GO:1901576//organic substance biosynthetic process</t>
  </si>
  <si>
    <t>VY93_RS00490</t>
  </si>
  <si>
    <t>GO:0003674//molecular_function;GO:0003824//catalytic activity;GO:0008081//phosphoric diester hydrolase activity;GO:0008770//[acyl-carrier-protein] phosphodiesterase activity;GO:0016491//oxidoreductase activity;GO:0016661//oxidoreductase activity, acting on other nitrogenous compounds as donors;GO:0016787//hydrolase activity;GO:0016788//hydrolase activity, acting on ester bonds;GO:0042578//phosphoric ester hydrolase activity;GO:0140096//catalytic activity, acting on a protein</t>
  </si>
  <si>
    <t>GO:0006082//organic acid metabolic process;GO:0006629//lipid metabolic process;GO:0006631//fatty acid metabolic process;GO:0008150//biological_process;GO:0008152//metabolic process;GO:0009987//cellular process;GO:0019752//carboxylic acid metabolic process;GO:0032787//monocarboxylic acid metabolic process;GO:0043436//oxoacid metabolic process;GO:0044237//cellular metabolic process;GO:0044238//primary metabolic process;GO:0044255//cellular lipid metabolic process;GO:0044281//small molecule metabolic process;GO:0071704//organic substance metabolic process</t>
  </si>
  <si>
    <t>VY93_RS00535</t>
  </si>
  <si>
    <t>GO:0005575//cellular_component;GO:0016020//membrane</t>
  </si>
  <si>
    <t>GO:0003674//molecular_function;GO:0003824//catalytic activity;GO:0003841//1-acylglycerol-3-phosphate O-acyltransferase activity;GO:0008374//O-acyltransferase activity;GO:0016411//acylglycerol O-acyltransferase activity;GO:0016740//transferase activity;GO:0016746//acyltransferase activity;GO:0016747//acyltransferase activity, transferring groups other than amino-acyl groups;GO:0042171//lysophosphatidic acid acyltransferase activity;GO:0071617//lysophospholipid acyltransferase activity</t>
  </si>
  <si>
    <t>GO:0006139//nucleobase-containing compound metabolic process;GO:0006220//pyrimidine nucleotide metabolic process;GO:0006221//pyrimidine nucleotide biosynthetic process;GO:0006629//lipid metabolic process;GO:0006644//phospholipid metabolic process;GO:0006650//glycerophospholipid metabolic process;GO:0006725//cellular aromatic compound metabolic process;GO:0006753//nucleoside phosphate metabolic process;GO:0006793//phosphorus metabolic process;GO:0006796//phosphate-containing compound metabolic process;GO:0006807//nitrogen compound metabolic process;GO:0008150//biological_process;GO:0008152//metabolic process;GO:0008610//lipid biosynthetic process;GO:0008654//phospholipid biosynthetic process;GO:0009058//biosynthetic process;GO:0009117//nucleotide metabolic process;GO:0009165//nucleotide biosynthetic process;GO:0009987//cellular process;GO:0016024//CDP-diacylglycerol biosynthetic process;GO:0018130//heterocycle biosynthetic process;GO:0019438//aromatic compound biosynthetic process;GO:0019637//organophosphate metabolic process;GO:0034641//cellular nitrogen compound metabolic process;GO:0034654//nucleobase-containing compound biosynthetic process;GO:0044237//cellular metabolic process;GO:0044238//primary metabolic process;GO:0044249//cellular biosynthetic process;GO:0044255//cellular lipid metabolic process;GO:0044271//cellular nitrogen compound biosynthetic process;GO:0044281//small molecule metabolic process;GO:0045017//glycerolipid biosynthetic process;GO:0046341//CDP-diacylglycerol metabolic process;GO:0046474//glycerophospholipid biosynthetic process;GO:0046483//heterocycle metabolic process;GO:0046486//glycerolipid metabolic process;GO:0055086//nucleobase-containing small molecule metabolic process;GO:0071704//organic substance metabolic process;GO:0072527//pyrimidine-containing compound metabolic process;GO:0072528//pyrimidine-containing compound biosynthetic process;GO:0090407//organophosphat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</t>
  </si>
  <si>
    <t>VY93_RS00550</t>
  </si>
  <si>
    <t>GO:0005575//cellular_component;GO:0005622//intracellular anatomical structure;GO:0005737//cytoplasm;GO:0005886//plasma membrane;GO:0009332//glutamate-tRNA ligase complex;GO:0009986//cell surface;GO:0016020//membrane;GO:0016021//integral component of membrane;GO:0017101//aminoacyl-tRNA synthetase multienzyme complex;GO:0031224//intrinsic component of membrane;GO:0071944//cell periphery</t>
  </si>
  <si>
    <t>GO:0000049//tRNA binding;GO:0000166//nucleotide binding;GO:0003674//molecular_function;GO:0003676//nucleic acid binding;GO:0003723//RNA binding;GO:0003824//catalytic activity;GO:0004812//aminoacyl-tRNA ligase activity;GO:0004818//glutamate-tRNA ligase activity;GO:0004819//glutamine-tRNA ligase activity;GO:0004824//lysine-tRNA ligase activity;GO:0005488//binding;GO:0005524//ATP binding;GO:0008270//zinc ion binding;GO:0016874//ligase activity;GO:0016875//ligase activity, forming carbon-oxygen bonds;GO:0017076//purine nucleotide binding;GO:0030246//carbohydrate binding;GO:0030247//polysacchar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6872//metal ion binding;GO:0046914//transition metal ion binding;GO:0097159//organic cyclic compound binding;GO:0097367//carbohydrate derivative binding;GO:0140098//catalytic activity, acting on RNA;GO:0140101//catalytic activity, acting on a tRNA;GO:1901265//nucleoside phosphate binding;GO:1901363//heterocyclic compound binding;GO:2001065//mannan binding</t>
  </si>
  <si>
    <t>GO:0006082//organic acid metabolic process;GO:0006139//nucleobase-containing compound metabolic process;GO:0006399//tRNA metabolic process;GO:0006400//tRNA modification;GO:0006412//translation;GO:0006418//tRNA aminoacylation for protein translation;GO:0006424//glutamyl-tRNA aminoacylation;GO:0006425//glutaminyl-tRNA aminoacylation;GO:0006430//lysyl-tRNA aminoacylation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9538//protein metabolic process;GO:0019752//carboxylic acid metabolic process;GO:0030436//asexual sporulation;GO:0034641//cellular nitrogen compound metabolic process;GO:0034645//cellular macromolecule biosynthetic process;GO:0034660//ncRNA metabolic process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1704//organic substance metabolic proces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0575</t>
  </si>
  <si>
    <t>GO:0016757//glycosyltransferase activity</t>
  </si>
  <si>
    <t>VY93_RS00620</t>
  </si>
  <si>
    <t>GO:0005575//cellular_component;GO:0005618//cell wall;GO:0005622//intracellular anatomical structure;GO:0005737//cytoplasm;GO:0005840//ribosome;GO:0009986//cell surface;GO:0030312//external encapsulating structure;GO:0071944//cell periphery</t>
  </si>
  <si>
    <t>GO:0000166//nucleotide binding;GO:0002020//protease binding;GO:0003674//molecular_function;GO:0003735//structural constituent of ribosome;GO:0003824//catalytic activity;GO:0004618//phosphoglycerate kinase activity;GO:0005488//binding;GO:0005515//protein binding;GO:0005524//ATP binding;GO:0016301//kinase activity;GO:0016740//transferase activity;GO:0016772//transferase activity, transferring phosphorus-containing groups;GO:0016774//phosphotransferase activity, carboxyl group as acceptor;GO:0017076//purine nucleotide binding;GO:0019899//enzyme binding;GO:0030246//carbohydrate binding;GO:0030247//polysacchar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532//angiostatin binding;GO:0097159//organic cyclic compound binding;GO:0097367//carbohydrate derivative binding;GO:1901265//nucleoside phosphate binding;GO:1901363//heterocyclic compound binding;GO:2001065//mannan binding</t>
  </si>
  <si>
    <t>GO:0005975//carbohydrate metabolic process;GO:0006082//organic acid metabolic process;GO:0006090//pyruvate metabolic process;GO:0006091//generation of precursor metabolites and energy;GO:0006096//glycolytic process;GO:0006139//nucleobase-containing compound metabolic process;GO:0006163//purine nucleotide metabolic process;GO:0006164//purine nucleotide biosynthetic process;GO:0006165//nucleoside diphosphate phosphorylation;GO:0006412//translation;GO:0006725//cellular aromatic compound metabolic process;GO:0006753//nucleoside phosphate metabolic process;GO:0006754//ATP biosynthetic process;GO:0006757//ATP generation from ADP;GO:0006793//phosphorus metabolic process;GO:0006796//phosphate-containing compound metabolic process;GO:0006807//nitrogen compound metabolic process;GO:0008150//biological_process;GO:0008152//metabolic process;GO:0009056//ca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32//nucleoside diphosphate metabolic process;GO:0009135//purine nucleoside diphosphate metabol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6//nucleotide catabolic process;GO:0009167//purine ribonucleoside monophosphate metabolic process;GO:0009168//purine ribonucleoside monophosphate biosynthetic process;GO:0009179//purine ribonucleoside diphosphate metabolic process;GO:0009185//ribonucleoside diphosphate metabolic process;GO:0009199//ribonucleoside triphosphate metabolic process;GO:0009201//ribonucleoside triphosphate biosynthetic process;GO:0009205//purine ribonucleoside triphosphate metabolic process;GO:0009206//purine ribonucleoside triphosphate biosynthetic process;GO:0009259//ribonucleotide metabolic process;GO:0009260//ribonucleotide biosynthetic process;GO:0009893//positive regulation of metabolic process;GO:0009987//cellular process;GO:0010468//regulation of gene expression;GO:0010604//positive regulation of macromolecule metabolic process;GO:0010628//positive regulation of gene expression;GO:0010755//regulation of plasminogen activation;GO:0010756//positive regulation of plasminogen activation;GO:0010954//positive regulation of protein processing;GO:0016052//carbohydrate catabolic process;GO:0016053//organic acid biosynthetic process;GO:0016310//phosphorylation;GO:0018130//heterocycle biosynthetic process;GO:0019222//regulation of metabolic process;GO:0019359//nicotinamide nucleotide biosynthetic process;GO:0019362//pyridine nucleotide metabolic process;GO:0019363//pyridine nucleotide biosynthetic process;GO:0019438//aromatic compound biosynthetic process;GO:0019439//aromatic compound catabolic process;GO:0019637//organophosphate metabolic process;GO:0019693//ribose phosphate metabolic process;GO:0019752//carboxylic acid metabolic process;GO:0030162//regulation of proteolysis;GO:0030193//regulation of blood coagulation;GO:0030195//negative regulation of blood coagulation;GO:0031323//regulation of cellular metabolic process;GO:0031325//positive regulation of cellular metabolic process;GO:0032101//regulation of response to external stimulus;GO:0032102//negative regulation of response to external stimulus;GO:0032268//regulation of cellular protein metabolic process;GO:0032270//positive regulation of cellular protein metabolic process;GO:0032787//monocarboxylic acid metabolic process;GO:0034404//nucleobase-containing small molecule biosynthetic process;GO:0034641//cellular nitrogen compound metabolic process;GO:0034654//nucleobase-containing compound biosynthetic process;GO:0034655//nucleobase-containing compound catabolic process;GO:0042866//pyruvate biosynthetic process;GO:0043436//oxoacid metabolic process;GO:0044237//cellular metabolic process;GO:0044238//primary metabolic process;GO:0044248//cellular catabolic process;GO:0044249//cellular biosynthetic process;GO:0044270//cellular nitrogen compound catabolic process;GO:0044271//cellular nitrogen compound biosynthetic process;GO:0044281//small molecule metabolic process;GO:0044283//small molecule biosynthetic process;GO:0045862//positive regulation of proteolysis;GO:0046031//ADP metabolic process;GO:0046034//ATP metabolic process;GO:0046390//ribose phosphate biosynthetic process;GO:0046394//carboxylic acid biosynthetic process;GO:0046434//organophosphate catabolic process;GO:0046483//heterocycle metabolic process;GO:0046496//nicotinamide nucleotide metabolic process;GO:0046700//heterocycle catabolic process;GO:0046939//nucleotide phosphorylation;GO:0048518//positive regulation of biological process;GO:0048519//negative regulation of biological process;GO:0048522//positive regulation of cellular process;GO:0048583//regulation of response to stimulus;GO:0048585//negative regulation of response to stimulus;GO:0050789//regulation of biological process;GO:0050794//regulation of cellular process;GO:0050818//regulation of coagulation;GO:0050819//negative regulation of coagulation;GO:0050878//regulation of body fluid levels;GO:0051171//regulation of nitrogen compound metabolic process;GO:0051173//positive regulation of nitrogen compound metabolic process;GO:0051239//regulation of multicellular organismal process;GO:0051241//negative regulation of multicellular organismal process;GO:0051246//regulation of protein metabolic process;GO:0051247//positive regulation of protein metabolic process;GO:0051917//regulation of fibrinolysis;GO:0051919//positive regulation of fibrinolysis;GO:0055086//nucleobase-containing small molecule metabolic process;GO:0060255//regulation of macromolecule metabolic process;GO:0061041//regulation of wound healing;GO:0061045//negative regulation of wound healing;GO:0065007//biological regulation;GO:0065008//regulation of biological quality;GO:0070613//regulation of protein processing;GO:0071704//organic substance metabolic process;GO:0072330//monocarboxylic acid biosynthetic process;GO:0072521//purine-containing compound metabolic process;GO:0072522//purine-containing compound biosynthetic process;GO:0072524//pyridine-containing compound metabolic process;GO:0072525//pyridine-containing compound biosynthetic process;GO:0080090//regulation of primary metabolic process;GO:0080134//regulation of response to stress;GO:0090407//organophosphate biosynthetic process;GO:1900046//regulation of hemostasis;GO:1900047//negative regulation of hemostasis;GO:1901135//carbohydrate derivative metabolic process;GO:1901137//carbohydrate derivative biosynthetic process;GO:1901292//nucleoside phosphate catabolic process;GO:1901293//nucleoside phosphate biosynthetic process;GO:1901360//organic cyclic compound metabolic process;GO:1901361//organic cyclic compound catabolic process;GO:1901362//organic cyclic compound biosynthetic process;GO:1901564//organonitrogen compound metabolic process;GO:1901566//organonitrogen compound biosynthetic process;GO:1901575//organic substance catabolic process;GO:1901576//organic substance biosynthetic process;GO:1903034//regulation of response to wounding;GO:1903035//negative regulation of response to wounding;GO:1903317//regulation of protein maturation;GO:1903319//positive regulation of protein maturation</t>
  </si>
  <si>
    <t>VY93_RS00625</t>
  </si>
  <si>
    <t>GO:0005575//cellular_component;GO:0005886//plasma membrane;GO:0016020//membrane;GO:0016021//integral component of membrane;GO:0031224//intrinsic component of membrane;GO:0071944//cell periphery</t>
  </si>
  <si>
    <t>GO:0004842//ubiquitin-protein transferase activity</t>
  </si>
  <si>
    <t>GO:0006996//organelle organization;GO:0016567//protein ubiquitination</t>
  </si>
  <si>
    <t>VY93_RS00685</t>
  </si>
  <si>
    <t>GO:0005575//cellular_component;GO:0005622//intracellular anatomical structure;GO:0005737//cytoplasm;GO:0005829//cytosol;GO:0005886//plasma membrane;GO:0005887//integral component of plasma membrane;GO:0009898//cytoplasmic side of plasma membrane;GO:0016020//membrane;GO:0016021//integral component of membrane;GO:0031224//intrinsic component of membrane;GO:0031226//intrinsic component of plasma membrane;GO:0031522//cell envelope Sec protein transport complex;GO:0032991//protein-containing complex;GO:0071944//cell periphery</t>
  </si>
  <si>
    <t>GO:0000166//nucleotide binding;GO:0003674//molecular_function;GO:0003824//catalytic activity;GO:0005215//transporter activity;GO:0005488//binding;GO:0005524//ATP binding;GO:0008320//protein transmembrane transporter activity;GO:0015399//primary active transmembrane transporter activity;GO:0015440//ABC-type peptide transporter activity;GO:0015450//protein-transporting ATPase activity;GO:0015462//ABC-type protein transporter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22804//active transmembrane transporter activity;GO:0022857//transmembrane transporter activity;GO:0022884//macromolecule transmembrane transporter activity;GO:0030554//adenyl nucleotide binding;GO:0032553//ribonucleotide binding;GO:0032555//purine ribonucleotide binding;GO:0032559//adenyl ribonucleotide binding;GO:0035639//purine ribonucleoside triphosphate binding;GO:0036094//small molecule binding;GO:0042626//ATPase-coupled transmembrane transporter activity;GO:0042887//amide transmembrane transporter activity;GO:0043167//ion binding;GO:0043168//anion binding;GO:0043169//cation binding;GO:0046872//metal ion binding;GO:0097159//organic cyclic compound binding;GO:0097367//carbohydrate derivative binding;GO:1901265//nucleoside phosphate binding;GO:1901363//heterocyclic compound binding;GO:1904680//peptide transmembrane transporter activity</t>
  </si>
  <si>
    <t>GO:0002790//peptide secretion;GO:0006355//regulation of transcription, DNA-templated;GO:0006605//protein targeting;GO:0006810//transport;GO:0006886//intracellular protein transport;GO:0008104//protein localization;GO:0008150//biological_process;GO:0009306//protein secretion;GO:0009987//cellular process;GO:0015031//protein transport;GO:0015833//peptide transport;GO:0017038//protein import;GO:0032940//secretion by cell;GO:0033036//macromolecule localization;GO:0034613//cellular protein localization;GO:0042886//amide transport;GO:0043952//protein transport by the Sec complex;GO:0045184//establishment of protein localization;GO:0045232//S-layer organization;GO:0046903//secretion;GO:0046907//intracellular transport;GO:0051179//localization;GO:0051234//establishment of localization;GO:0051641//cellular localization;GO:0051649//establishment of localization in cell;GO:0055085//transmembrane transport;GO:0070727//cellular macromolecule localization;GO:0071702//organic substance transport;GO:0071705//nitrogen compound transport;GO:0071806//protein transmembrane transport</t>
  </si>
  <si>
    <t>VY93_RS00785</t>
  </si>
  <si>
    <t>GO:0003674//molecular_function;GO:0003824//catalytic activity;GO:0005215//transporter activity;GO:0005355//glucose transmembrane transporter activity;GO:0005363//maltose transmembrane transporter activity;GO:0008982//protein-N(PI)-phosphohistidine-sugar phosphotransferase activity;GO:0015144//carbohydrate transmembrane transporter activity;GO:0015572//N-acetylglucosamine transmembrane transporter activity;GO:0015573//beta-glucoside transmembrane transporter activity;GO:0016301//kinase activity;GO:0016740//transferase activity;GO:0016772//transferase activity, transferring phosphorus-containing groups;GO:0016773//phosphotransferase activity, alcohol group as acceptor;GO:0022804//active transmembrane transporter activity;GO:0022857//transmembrane transporter activity</t>
  </si>
  <si>
    <t>GO:0006793//phosphorus metabolic process;GO:0006796//phosphate-containing compound metabolic process;GO:0006810//transport;GO:0008150//biological_process;GO:0008152//metabolic process;GO:0008643//carbohydrate transport;GO:0009401//phosphoenolpyruvate-dependent sugar phosphotransferase system;GO:0009987//cellular process;GO:0015759//beta-glucoside transport;GO:0016310//phosphorylation;GO:0034219//carbohydrate transmembrane transport;GO:0044237//cellular metabolic process;GO:0051179//localization;GO:0051234//establishment of localization;GO:0055085//transmembrane transport;GO:0071702//organic substance transport</t>
  </si>
  <si>
    <t>VY93_RS00795</t>
  </si>
  <si>
    <t>GO:0005575//cellular_component;GO:0005576//extracellular region;GO:0005622//intracellular anatomical structure;GO:0005737//cytoplasm;GO:0005829//cytosol;GO:0005886//plasma membrane;GO:0016020//membrane;GO:0018995//host cellular component;GO:0033643//host cell part;GO:0043657//host cell;GO:0044217//other organism part;GO:0044228//host cell surface;GO:0071944//cell periphery</t>
  </si>
  <si>
    <t>GO:0000287//magnesium ion binding;GO:0003674//molecular_function;GO:0003824//catalytic activity;GO:0004427//inorganic diphosphatase activity;GO:0005488//binding;GO:0008270//zinc ion binding;GO:0016462//pyrophosphatase activity;GO:0016787//hydrolase activity;GO:0016817//hydrolase activity, acting on acid anhydrides;GO:0016818//hydrolase activity, acting on acid anhydrides, in phosphorus-containing anhydrides;GO:0043167//ion binding;GO:0043169//cation binding;GO:0046872//metal ion binding;GO:0046914//transition metal ion binding;GO:0050355//triphosphatase activity</t>
  </si>
  <si>
    <t>GO:0006793//phosphorus metabolic process;GO:0006796//phosphate-containing compound metabolic process;GO:0006952//defense response;GO:0008150//biological_process;GO:0008152//metabolic process;GO:0008284//positive regulation of cell population proliferation;GO:0009987//cellular process;GO:0044237//cellular metabolic process</t>
  </si>
  <si>
    <t>VY93_RS00800</t>
  </si>
  <si>
    <t>GO:0003674//molecular_function;GO:0003824//catalytic activity;GO:0004177//aminopeptidase activity;GO:0005488//binding;GO:0008233//peptidase activity;GO:0008237//metallopeptidase activity;GO:0008238//exopeptidase activity;GO:0016787//hydrolase activity;GO:0043167//ion binding;GO:0043169//cation binding;GO:0046872//metal ion binding;GO:0140096//catalytic activity, acting on a protein</t>
  </si>
  <si>
    <t>GO:0006464//cellular protein modification process;GO:0006508//proteolysis;GO:0006807//nitrogen compound metabolic process;GO:0008150//biological_process;GO:0008152//metabolic process;GO:0019538//protein metabolic process;GO:0042400//ectoine catabolic process;GO:0043170//macromolecule metabolic process;GO:0044238//primary metabolic process;GO:0071704//organic substance metabolic process;GO:1901564//organonitrogen compound metabolic process</t>
  </si>
  <si>
    <t>VY93_RS00815</t>
  </si>
  <si>
    <t>GO:0005575//cellular_component;GO:0005622//intracellular anatomical structure;GO:0005737//cytoplasm;GO:0009342//glutamate synthase complex (NADPH)</t>
  </si>
  <si>
    <t>GO:0000166//nucleotide binding;GO:0003674//molecular_function;GO:0003824//catalytic activity;GO:0004148//dihydrolipoyl dehydrogenase activity;GO:0004355//glutamate synthase (NADPH) activity;GO:0004362//glutathione-disulfide reductase (NADPH) activity;GO:0004791//thioredoxin-disulfide reductase activity;GO:0005488//binding;GO:0008234//cysteine-type peptidase activity;GO:0008734//L-aspartate oxidase activity;GO:0008767//UDP-galactopyranose mutase activity;GO:0009055//electron transfer activity;GO:0015036//disulfide oxidoreductase activity;GO:0015042//trypanothione-disulfide reductase activity;GO:0016152//mercury (II) reductase activity;GO:0016166//phytoene dehydrogenase activity;GO:0016491//oxidoreductase activity;GO:0016616//oxidoreductase activity, acting on the CH-OH group of donors, NAD or NADP as acceptor;GO:0016647//oxidoreductase activity, acting on the CH-NH group of donors, oxygen as acceptor;GO:0016651//oxidoreductase activity, acting on NAD(P)H;GO:0016667//oxidoreductase activity, acting on a sulfur group of donors;GO:0016668//oxidoreductase activity, acting on a sulfur group of donors, NAD(P) as acceptor;GO:0016701//oxidoreductase activity, acting on single donors with incorporation of molecular oxygen;GO:0036094//small molecule binding;GO:0043167//ion binding;GO:0043168//anion binding;GO:0043546//molybdopterin cofactor binding;GO:0045181//glutamate synthase activity, NAD(P)H as acceptor;GO:0045550//geranylgeranyl reductase activity;GO:0050451//CoA-disulfide reductase activity;GO:0050627//mycothione reductase activity;GO:0050660//flavin adenine dinucleotide binding;GO:0051287//NAD binding;GO:0070402//NADPH binding;GO:0070403//NAD+ binding;GO:0071949//FAD binding;GO:0097159//organic cyclic compound binding;GO:1901265//nucleoside phosphate binding;GO:1901363//heterocyclic compound binding</t>
  </si>
  <si>
    <t>GO:0000302//response to reactive oxygen species;GO:0000305//response to oxygen radical;GO:0001101//response to acid chemical;GO:0006091//generation of precursor metabolites and energy;GO:0006096//glycolytic process;GO:0006508//proteolysis;GO:0006537//glutamate biosynthetic process;GO:0006631//fatty acid metabolic process;GO:0006744//ubiquinone biosynthetic process;GO:0006790//sulfur compound metabolic process;GO:0006805//xenobiotic metabolic process;GO:0006813//potassium ion transport;GO:0006950//response to stress;GO:0006979//response to oxidative stress;GO:0008150//biological_process;GO:0008152//metabolic process;GO:0008652//cellular amino acid biosynthetic process;GO:0009115//xanthine catabolic process;GO:0009228//thiamine biosynthetic process;GO:0009273//peptidoglycan-based cell wall biogenesis;GO:0009398//FMN biosynthetic process;GO:0009636//response to toxic substance;GO:0009987//cellular process;GO:0010035//response to inorganic substance;GO:0010126//mycothiol metabolic process;GO:0015995//chlorophyll biosynthetic process;GO:0016117//carotenoid biosynthetic process;GO:0019363//pyridine nucleotide biosynthetic process;GO:0019725//cellular homeostasis;GO:0022900//electron transport chain;GO:0030494//bacteriochlorophyll biosynthetic process;GO:0042221//response to chemical;GO:0042592//homeostatic process;GO:0044237//cellular metabolic process;GO:0045454//cell redox homeostasis;GO:0046689//response to mercury ion;GO:0050789//regulation of biological process;GO:0050794//regulation of cellular process;GO:0050896//response to stimulus;GO:0051068//dihydrolipoamide metabolic process;GO:0051716//cellular response to stimulus;GO:0065007//biological regulation;GO:0065008//regulation of biological quality;GO:0070887//cellular response to chemical stimulus;GO:0097237//cellular response to toxic substance;GO:0098754//detoxification;GO:0098869//cellular oxidant detoxification;GO:1901530//response to hypochlorite;GO:1901700//response to oxygen-containing compound;GO:1990748//cellular detoxification</t>
  </si>
  <si>
    <t>VY93_RS00820</t>
  </si>
  <si>
    <t>GO:0003747//translation release factor activity;GO:0070006//metalloaminopeptidase activity</t>
  </si>
  <si>
    <t>GO:0006415//translational termination;GO:0006508//proteolysis</t>
  </si>
  <si>
    <t>VY93_RS00825</t>
  </si>
  <si>
    <t>GO:0070006//metalloaminopeptidase activity</t>
  </si>
  <si>
    <t>GO:0006508//proteolysis</t>
  </si>
  <si>
    <t>VY93_RS00835</t>
  </si>
  <si>
    <t>GO:0019784//NEDD8-specific protease activity</t>
  </si>
  <si>
    <t>GO:0039693//viral DNA genome replication</t>
  </si>
  <si>
    <t>VY93_RS00840</t>
  </si>
  <si>
    <t>VY93_RS00850</t>
  </si>
  <si>
    <t>GO:0016021//integral component of membrane</t>
  </si>
  <si>
    <t>GO:0000150//DNA strand exchange activity;GO:0003677//DNA binding;GO:0009055//electron transfer activity;GO:0015078//proton transmembrane transporter activity;GO:0016682//oxidoreductase activity, acting on diphenols and related substances as donors, oxygen as acceptor</t>
  </si>
  <si>
    <t>GO:0015990//electron transport coupled proton transport</t>
  </si>
  <si>
    <t>VY93_RS00855</t>
  </si>
  <si>
    <t>GO:0000275//mitochondrial proton-transporting ATP synthase complex, catalytic sector F(1);GO:0009288//bacterial-type flagellum;GO:0016469//proton-transporting two-sector ATPase complex;GO:0016471//vacuolar proton-transporting V-type ATPase complex;GO:0030257//type III protein secretion system complex;GO:0045261//proton-transporting ATP synthase complex, catalytic core F(1);GO:0045262//plasma membrane proton-transporting ATP synthase complex, catalytic core F(1)</t>
  </si>
  <si>
    <t>GO:0004386//helicase activity;GO:0005524//ATP binding;GO:0008186//ATP-dependent activity, acting on RNA;GO:0008553//P-type proton-exporting transporter activity;GO:0016887//ATP hydrolysis activity;GO:0046933//proton-transporting ATP synthase activity, rotational mechanism;GO:0046961//proton-transporting ATPase activity, rotational mechanism</t>
  </si>
  <si>
    <t>GO:0001539//cilium or flagellum-dependent cell motility;GO:0006353//DNA-templated transcription, termination;GO:0015986//ATP synthesis coupled proton transport;GO:0030254//protein secretion by the type III secretion system</t>
  </si>
  <si>
    <t>VY93_RS00860</t>
  </si>
  <si>
    <t>GO:0004386//helicase activity;GO:0005524//ATP binding;GO:0008186//ATP-dependent activity, acting on RNA;GO:0008553//P-type proton-exporting transporter activity;GO:0016887//ATP hydrolysis activity;GO:0043531//ADP binding;GO:0046933//proton-transporting ATP synthase activity, rotational mechanism;GO:0046961//proton-transporting ATPase activity, rotational mechanism</t>
  </si>
  <si>
    <t>VY93_RS00885</t>
  </si>
  <si>
    <t>GO:0000315//organellar large ribosomal subunit;GO:0005575//cellular_component;GO:0005622//intracellular anatomical structure;GO:0005737//cytoplasm;GO:0005829//cytosol;GO:0005840//ribosome;GO:0015934//large ribosomal subunit;GO:0022625//cytosolic large ribosomal subunit;GO:0022626//cytosolic ribosome;GO:0032991//protein-containing complex;GO:0043226//organelle;GO:0043228//non-membrane-bounded organelle;GO:0043229//intracellular organelle;GO:0043232//intracellular non-membrane-bounded organelle;GO:0044391//ribosomal subunit;GO:1990904//ribonucleoprotein complex</t>
  </si>
  <si>
    <t>GO:0003674//molecular_function;GO:0003676//nucleic acid binding;GO:0003723//RNA binding;GO:0003735//structural constituent of ribosome;GO:0005198//structural molecule activity;GO:0005488//binding;GO:0019843//rRNA binding;GO:0043167//ion binding;GO:0043169//cation binding;GO:0046872//metal ion binding;GO:0097159//organic cyclic compound binding;GO:1901363//heterocyclic compound binding</t>
  </si>
  <si>
    <t>GO:0000027//ribosomal large subunit assembly;GO:0000302//response to reactive oxygen species;GO:0006412//translation;GO:0006518//peptide metabolic process;GO:0006807//nitrogen compound metabolic process;GO:0006950//response to stress;GO:0006979//response to oxidative stress;GO:0006996//organelle organization;GO:0008150//biological_process;GO:0008152//metabolic process;GO:0009058//biosynthetic process;GO:0009059//macromolecule biosynthetic process;GO:0009314//response to radiation;GO:0009628//response to abiotic stimulus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2221//response to chemical;GO:0042254//ribosome biogenesis;GO:0042255//ribosome assembly;GO:0042273//ribosomal large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50896//response to stimulus;GO:0065003//protein-containing complex assembly;GO:0070925//organelle assembly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;GO:1901700//response to oxygen-containing compound</t>
  </si>
  <si>
    <t>VY93_RS00940</t>
  </si>
  <si>
    <t>GO:0005575//cellular_component;GO:0005622//intracellular anatomical structure;GO:0005737//cytoplasm;GO:0009345//glycine-tRNA ligase complex</t>
  </si>
  <si>
    <t>GO:0000049//tRNA binding;GO:0000166//nucleotide binding;GO:0003674//molecular_function;GO:0003676//nucleic acid binding;GO:0003723//RNA binding;GO:0003824//catalytic activity;GO:0003879//ATP phosphoribosyltransferase activity;GO:0004812//aminoacyl-tRNA ligase activity;GO:0004813//alanine-tRNA ligase activity;GO:0004820//glycine-tRNA ligase activity;GO:0004821//histidine-tRNA ligase activity;GO:0004827//proline-tRNA ligase activity;GO:0004828//serine-tRNA ligase activity;GO:0004829//threonine-tRNA ligase activity;GO:0005488//binding;GO:0005524//ATP binding;GO:0016874//ligase activity;GO:0016875//ligase activity, forming carbon-oxygen bonds;GO:0017076//purine nucleotide binding;GO:0030234//enzyme regulator activity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6872//metal ion binding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0105//histidine biosynthetic process;GO:0006082//organic acid metabolic process;GO:0006139//nucleobase-containing compound metabolic process;GO:0006399//tRNA metabolic process;GO:0006412//translation;GO:0006418//tRNA aminoacylation for protein translation;GO:0006419//alanyl-tRNA aminoacylation;GO:0006426//glycyl-tRNA aminoacylation;GO:0006427//histidyl-tRNA aminoacylation;GO:0006433//prolyl-tRNA aminoacylation;GO:0006434//seryl-tRNA aminoacylation;GO:0006435//threonyl-tRNA aminoacylation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9538//protein metabolic process;GO:0019752//carboxylic acid metabolic process;GO:0034641//cellular nitrogen compound metabolic process;GO:0034645//cellular macromolecule biosynthetic process;GO:0034660//ncRNA metabolic process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1704//organic substance metabolic proces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0950</t>
  </si>
  <si>
    <t>GO:0005576//extracellular region;GO:0005925//focal adhesion;GO:0016020//membrane</t>
  </si>
  <si>
    <t>GO:0000774//adenyl-nucleotide exchange factor activity;GO:0004435//phosphatidylinositol phospholipase C activity;GO:0004713//protein tyrosine kinase activity;GO:0005509//calcium ion binding;GO:0008289//lipid binding;GO:0008948//oxaloacetate decarboxylase activity;GO:0015081//sodium ion transmembrane transporter activity;GO:0042803//protein homodimerization activity;GO:0051087//chaperone binding;GO:0070204//2-succinyl-5-enolpyruvyl-6-hydroxy-3-cyclohexene-1-carboxylic-acid synthase activity</t>
  </si>
  <si>
    <t>GO:0006457//protein folding;GO:0006468//protein phosphorylation;GO:0006869//lipid transport;GO:0007172//signal complex assembly;GO:0009234//menaquinone biosynthetic process;GO:0009292//genetic transfer;GO:0016042//lipid catabolic process;GO:0036376//sodium ion export across plasma membrane;GO:0042157//lipoprotein metabolic process</t>
  </si>
  <si>
    <t>VY93_RS00960</t>
  </si>
  <si>
    <t>VY93_RS00965</t>
  </si>
  <si>
    <t>VY93_RS01045</t>
  </si>
  <si>
    <t>GO:0005634//nucleus;GO:0005737//cytoplasm;GO:0045250//cytosolic pyruvate dehydrogenase complex</t>
  </si>
  <si>
    <t>GO:0003674//molecular_function;GO:0003824//catalytic activity;GO:0004526//ribonuclease P activity;GO:0004738//pyruvate dehydrogenase activity;GO:0004739//pyruvate dehydrogenase (acetyl-transferring) activity;GO:0004802//transketolase activity;GO:0005488//binding;GO:0008661//1-deoxy-D-xylulose-5-phosphate synthase activity;GO:0010181//FMN binding;GO:0016624//oxidoreductase activity, acting on the aldehyde or oxo group of donors, disulfide as acceptor;GO:0016740//transferase activity;GO:0016744//transketolase or transaldolase activity;GO:0030976//thiamine pyrophosphate binding;GO:0043167//ion binding;GO:0043169//cation binding;GO:0046872//metal ion binding</t>
  </si>
  <si>
    <t>GO:0006086//acetyl-CoA biosynthetic process from pyruvate;GO:0006098//pentose-phosphate shunt;GO:0008033//tRNA processing;GO:0008150//biological_process;GO:0008152//metabolic process;GO:0008615//pyridoxine biosynthetic process;GO:0009228//thiamine biosynthetic process;GO:0009240//isopentenyl diphosphate biosynthetic process;GO:0016114//terpenoid biosynthetic process</t>
  </si>
  <si>
    <t>VY93_RS01055</t>
  </si>
  <si>
    <t>GO:0003674//molecular_function;GO:0003676//nucleic acid binding;GO:0003723//RNA binding;GO:0003747//translation release factor activity;GO:0005488//binding;GO:0008079//translation termination factor activity;GO:0008135//translation factor activity, RNA binding;GO:0016149//translation release factor activity, codon specific;GO:0097159//organic cyclic compound binding;GO:1901363//heterocyclic compound binding</t>
  </si>
  <si>
    <t>GO:0006412//translation;GO:0006415//translational termination;GO:0006518//peptide metabolic process;GO:0006807//nitrogen compound metabolic process;GO:0008150//biological_process;GO:0008152//metabolic process;GO:0009058//biosynthetic process;GO:0009059//macromolecule biosynthetic process;GO:0009987//cellular process;GO:0010467//gene expression;GO:0016043//cellular component organization;GO:0019538//protein metabolic process;GO:0022411//cellular component disassembly;GO:0032984//protein-containing complex disassembly;GO:0034641//cellular nitrogen compound metabolic process;GO:0034645//cellular macromolecule biosynthetic process;GO:0043043//peptide biosynthetic process;GO:0043170//macromolecule metabolic process;GO:0043603//cellular amide metabolic process;GO:0043604//amide biosynthetic process;GO:0043624//cellular protein complex disassembly;GO:0043933//protein-containing complex subunit organization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71704//organic substance metabolic process;GO:0071840//cellular component organization or biogenesis;GO:1901564//organonitrogen compound metabolic process;GO:1901566//organonitrogen compound biosynthetic process;GO:1901576//organic substance biosynthetic process</t>
  </si>
  <si>
    <t>VY93_RS01075</t>
  </si>
  <si>
    <t>GO:0005887//integral component of plasma membrane;GO:0016020//membrane;GO:0055052//ATP-binding cassette (ABC) transporter complex, substrate-binding subunit-containing</t>
  </si>
  <si>
    <t>GO:0015413//ABC-type nickel transporter activity</t>
  </si>
  <si>
    <t>GO:0015675//nickel cation transport;GO:0015837//amine transport;GO:0055085//transmembrane transport</t>
  </si>
  <si>
    <t>VY93_RS01080</t>
  </si>
  <si>
    <t>GO:0005575//cellular_component;GO:0005887//integral component of plasma membrane;GO:0009380//excinuclease repair complex;GO:0009898//cytoplasmic side of plasma membrane;GO:0016021//integral component of membrane;GO:0043190//ATP-binding cassette (ABC) transporter complex;GO:0055051//ATP-binding cassette (ABC) transporter complex, integrated substrate binding;GO:0055052//ATP-binding cassette (ABC) transporter complex, substrate-binding subunit-containing</t>
  </si>
  <si>
    <t>GO:0000166//nucleotide binding;GO:0005260//intracellularly ATP-gated chloride channel activity;GO:0005319//lipid transporter activity;GO:0005524//ATP binding;GO:0009381//excinuclease ABC activity;GO:0015220//choline transmembrane transporter activity;GO:0015221//lipopolysaccharid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14//ABC-type D-xylose transporter activity;GO:0016887//ATP hydrolysis activity;GO:0018835//carbon phosphorus lyase activity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42626//ATPase-coupled transmembrane transporter activity;GO:0043212//carbohydrate-exporting ABC transporter activity;GO:0043214//ABC-type bacteriocin transporter activity;GO:0048502//ABC-type thiamine transporter activity</t>
  </si>
  <si>
    <t>GO:0000910//cytokinesis;GO:0006289//nucleotide-excision repair;GO:0006810//transport;GO:0006817//phosphate ion transport;GO:0006824//cobalt ion transport;GO:0006855//xenobiotic transmembrane transport;GO:0006869//lipid transport;GO:0007601//visual perception;GO:0008150//biological_process;GO:0008272//sulfate transport;GO:0015675//nickel cation transport;GO:0015689//molybdate ion transport;GO:0015706//nitrate transport;GO:0015716//organic phosphonate transport;GO:0015753//D-xylose transmembrane transport;GO:0015833//peptide transport;GO:0015837//amine transport;GO:0015840//urea transport;GO:0015846//polyamine transport;GO:0015871//choline transport;GO:0015886//heme transport;GO:0015888//thiamine transport;GO:0015920//lipopolysaccharide transport;GO:0016226//iron-sulfur cluster assembly;GO:0019634//organic phosphonate metabolic process;GO:0030253//protein secretion by the type I secretion system;GO:0030321//transepithelial chloride transport;GO:0030974//thiamine pyrophosphate transmembrane transport;GO:0033223//2-aminoethylphosphonate transport;GO:0033228//cysteine export across plasma membrane;GO:0033231//carbohydrate export;GO:0033308//hydroxyectoine transport;GO:0042953//lipoprotein transport;GO:0043213//bacteriocin transport;GO:0043215//daunorubicin transport;GO:0048473//D-methionine transport;GO:0051470//ectoine transport</t>
  </si>
  <si>
    <t>VY93_RS01085</t>
  </si>
  <si>
    <t>VY93_RS01090</t>
  </si>
  <si>
    <t>VY93_RS01105</t>
  </si>
  <si>
    <t>GO:0005575//cellular_component;GO:0005886//plasma membrane;GO:0005887//integral component of plasma membrane;GO:0016020//membrane;GO:0016021//integral component of membrane;GO:0031224//intrinsic component of membrane;GO:0071944//cell periphery</t>
  </si>
  <si>
    <t>GO:0003674//molecular_function;GO:0005215//transporter activity;GO:0005298//proline:sodium symporter activity;GO:0005515//protein binding;GO:0015370//solute:sodium symporter activity;GO:0015498//pantothenate:sodium symporter activity;GO:0022857//transmembrane transporter activity</t>
  </si>
  <si>
    <t>GO:0006810//transport;GO:0008150//biological_process;GO:0008643//carbohydrate transport;GO:0015824//proline transport;GO:0015887//pantothenate transmembrane transport;GO:0015937//coenzyme A biosynthetic process;GO:0051179//localization;GO:0051234//establishment of localization;GO:0055085//transmembrane transport;GO:0071702//organic substance transport</t>
  </si>
  <si>
    <t>VY93_RS01145</t>
  </si>
  <si>
    <t>GO:0004553//hydrolase activity, hydrolyzing O-glycosyl compounds;GO:0008810//cellulase activity</t>
  </si>
  <si>
    <t>GO:0000272//polysaccharide catabolic process;GO:0005975//carbohydrate metabolic process</t>
  </si>
  <si>
    <t>VY93_RS01160</t>
  </si>
  <si>
    <t>GO:0070652//HAUS complex</t>
  </si>
  <si>
    <t>GO:0051225//spindle assembly</t>
  </si>
  <si>
    <t>VY93_RS01255</t>
  </si>
  <si>
    <t>VY93_RS01465</t>
  </si>
  <si>
    <t>GO:0005887//integral component of plasma membrane</t>
  </si>
  <si>
    <t>GO:0003824//catalytic activity</t>
  </si>
  <si>
    <t>GO:0006355//regulation of transcription, DNA-templated;GO:0006855//xenobiotic transmembrane transport;GO:0009847//spore germination</t>
  </si>
  <si>
    <t>VY93_RS01470</t>
  </si>
  <si>
    <t>GO:0004073//aspartate-semialdehyde dehydrogenase activity;GO:0016491//oxidoreductase activity;GO:0016620//oxidoreductase activity, acting on the aldehyde or oxo group of donors, NAD or NADP as acceptor;GO:0048001//erythrose-4-phosphate dehydrogenase activity;GO:0050661//NADP binding;GO:0051287//NAD binding</t>
  </si>
  <si>
    <t>GO:0006094//gluconeogenesis;GO:0006096//glycolytic process;GO:0008615//pyridoxine biosynthetic process;GO:0009086//methionine biosynthetic process;GO:0009088//threonine biosynthetic process;GO:0009089//lysine biosynthetic process via diaminopimelate;GO:0009097//isoleucine biosynthetic process;GO:0019682//glyceraldehyde-3-phosphate metabolic process</t>
  </si>
  <si>
    <t>VY93_RS01480</t>
  </si>
  <si>
    <t>GO:0005737//cytoplasm;GO:0045250//cytosolic pyruvate dehydrogenase complex;GO:0045252//oxoglutarate dehydrogenase complex</t>
  </si>
  <si>
    <t>GO:0003674//molecular_function;GO:0003824//catalytic activity;GO:0004553//hydrolase activity, hydrolyzing O-glycosyl compounds;GO:0004591//oxoglutarate dehydrogenase (succinyl-transferring) activity;GO:0004738//pyruvate dehydrogenase activity;GO:0004739//pyruvate dehydrogenase (acetyl-transferring) activity;GO:0005488//binding;GO:0005515//protein binding;GO:0008661//1-deoxy-D-xylulose-5-phosphate synthase activity;GO:0016491//oxidoreductase activity;GO:0016624//oxidoreductase activity, acting on the aldehyde or oxo group of donors, disulfide as acceptor;GO:0016903//oxidoreductase activity, acting on the aldehyde or oxo group of donors;GO:0140030//modification-dependent protein binding;GO:0140032//glycosylation-dependent protein binding</t>
  </si>
  <si>
    <t>GO:0005975//carbohydrate metabolic process;GO:0006082//organic acid metabolic process;GO:0006086//acetyl-CoA biosynthetic process from pyruvate;GO:0006090//pyruvate metabolic process;GO:0006091//generation of precursor metabolites and energy;GO:0006096//glycolytic process;GO:0006099//tricarboxylic acid cycle;GO:0006139//nucleobase-containing compound metabolic process;GO:0006163//purine nucleotide metabolic process;GO:0006164//purine nucleotide biosynthetic process;GO:0006165//nucleoside diphosphate phosphorylation;GO:0006554//lysine catabolic process;GO:0006568//tryptophan metabolic process;GO:0006725//cellular aromatic compound metabolic process;GO:0006753//nucleoside phosphate metabolic process;GO:0006754//ATP biosynthetic process;GO:0006757//ATP generation from ADP;GO:0006793//phosphorus metabolic process;GO:0006796//phosphate-containing compound metabolic process;GO:0006807//nitrogen compound metabolic process;GO:0008150//biological_process;GO:0008152//metabolic process;GO:0008615//pyridoxine biosynthetic process;GO:0009056//ca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32//nucleoside diphosphate metabolic process;GO:0009135//purine nucleoside diphosphate metabol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6//nucleotide catabolic process;GO:0009167//purine ribonucleoside monophosphate metabolic process;GO:0009168//purine ribonucleoside monophosphate biosynthetic process;GO:0009179//purine ribonucleoside diphosphate metabolic process;GO:0009185//ribonucleoside diphosphate metabolic process;GO:0009199//ribonucleoside triphosphate metabolic process;GO:0009201//ribonucleoside triphosphate biosynthetic process;GO:0009205//purine ribonucleoside triphosphate metabolic process;GO:0009206//purine ribonucleoside triphosphate biosynthetic process;GO:0009228//thiamine biosynthetic process;GO:0009240//isopentenyl diphosphate biosynthetic process;GO:0009259//ribonucleotide metabolic process;GO:0009260//ribonucleotide biosynthetic process;GO:0009987//cellular process;GO:0016052//carbohydrate catabolic process;GO:0016053//organic acid biosynthetic process;GO:0016114//terpenoid biosynthetic process;GO:0016310//phosphorylation;GO:0018130//heterocycle biosynthetic process;GO:0019359//nicotinamide nucleotide biosynthetic process;GO:0019362//pyridine nucleotide metabolic process;GO:0019363//pyridine nucleotide biosynthetic process;GO:0019438//aromatic compound biosynthetic process;GO:0019439//aromatic compound catabolic process;GO:0019637//organophosphate metabolic process;GO:0019693//ribose phosphate metabolic process;GO:0019752//carboxylic acid metabolic process;GO:0032787//monocarboxylic acid metabolic process;GO:0034404//nucleobase-containing small molecule biosynthetic process;GO:0034641//cellular nitrogen compound metabolic process;GO:0034654//nucleobase-containing compound biosynthetic process;GO:0034655//nucleobase-containing compound catabolic process;GO:0042866//pyruvate biosynthetic process;GO:0043436//oxoacid metabolic process;GO:0044237//cellular metabolic process;GO:0044238//primary metabolic process;GO:0044248//cellular catabolic process;GO:0044249//cellular biosynthetic process;GO:0044270//cellular nitrogen compound catabolic process;GO:0044271//cellular nitrogen compound biosynthetic process;GO:0044281//small molecule metabolic process;GO:0044283//small molecule biosynthetic process;GO:0046031//ADP metabolic process;GO:0046034//ATP metabolic process;GO:0046390//ribose phosphate biosynthetic process;GO:0046394//carboxylic acid biosynthetic process;GO:0046434//organophosphate catabolic process;GO:0046483//heterocycle metabolic process;GO:0046496//nicotinamide nucleotide metabolic process;GO:0046700//heterocycle catabolic process;GO:0046939//nucleotide phosphorylation;GO:0055086//nucleobase-containing small molecule metabolic process;GO:0071704//organic substance metabolic process;GO:0072330//monocarboxylic acid biosynthetic process;GO:0072521//purine-containing compound metabolic process;GO:0072522//purine-containing compound biosynthetic process;GO:0072524//pyridine-containing compound metabolic process;GO:0072525//pyridine-containing compound biosynthetic process;GO:0090407//organophosphate biosynthetic process;GO:1901135//carbohydrate derivative metabolic process;GO:1901137//carbohydrate derivative biosynthetic process;GO:1901292//nucleoside phosphate catabolic process;GO:1901293//nucleoside phosphate biosynthetic process;GO:1901360//organic cyclic compound metabolic process;GO:1901361//organic cyclic compound catabolic process;GO:1901362//organic cyclic compound biosynthetic process;GO:1901564//organonitrogen compound metabolic process;GO:1901566//organonitrogen compound biosynthetic process;GO:1901575//organic substance catabolic process;GO:1901576//organic substance biosynthetic process</t>
  </si>
  <si>
    <t>VY93_RS01485</t>
  </si>
  <si>
    <t>GO:0005575//cellular_component;GO:0005618//cell wall;GO:0005737//cytoplasm;GO:0005886//plasma membrane;GO:0016020//membrane;GO:0030312//external encapsulating structure;GO:0071944//cell periphery</t>
  </si>
  <si>
    <t>GO:0003674//molecular_function;GO:0003824//catalytic activity;GO:0003863//3-methyl-2-oxobutanoate dehydrogenase (2-methylpropanoyl-transferring) activity;GO:0004738//pyruvate dehydrogenase activity;GO:0004739//pyruvate dehydrogenase (acetyl-transferring) activity;GO:0005488//binding;GO:0005515//protein binding;GO:0008661//1-deoxy-D-xylulose-5-phosphate synthase activity;GO:0016491//oxidoreductase activity;GO:0016624//oxidoreductase activity, acting on the aldehyde or oxo group of donors, disulfide as acceptor;GO:0016903//oxidoreductase activity, acting on the aldehyde or oxo group of donors;GO:0140030//modification-dependent protein binding;GO:0140032//glycosylation-dependent protein binding</t>
  </si>
  <si>
    <t>GO:0005975//carbohydrate metabolic process;GO:0006082//organic acid metabolic process;GO:0006090//pyruvate metabolic process;GO:0006091//generation of precursor metabolites and energy;GO:0006096//glycolytic process;GO:0006139//nucleobase-containing compound metabolic process;GO:0006163//purine nucleotide metabolic process;GO:0006164//purine nucleotide biosynthetic process;GO:0006165//nucleoside diphosphate phosphorylation;GO:0006725//cellular aromatic compound metabolic process;GO:0006753//nucleoside phosphate metabolic process;GO:0006754//ATP biosynthetic process;GO:0006757//ATP generation from ADP;GO:0006793//phosphorus metabolic process;GO:0006796//phosphate-containing compound metabolic process;GO:0006807//nitrogen compound metabolic process;GO:0008150//biological_process;GO:0008152//metabolic process;GO:0008615//pyridoxine biosynthetic process;GO:0009056//ca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32//nucleoside diphosphate metabolic process;GO:0009135//purine nucleoside diphosphate metabol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6//nucleotide catabolic process;GO:0009167//purine ribonucleoside monophosphate metabolic process;GO:0009168//purine ribonucleoside monophosphate biosynthetic process;GO:0009179//purine ribonucleoside diphosphate metabolic process;GO:0009185//ribonucleoside diphosphate metabolic process;GO:0009199//ribonucleoside triphosphate metabolic process;GO:0009201//ribonucleoside triphosphate biosynthetic process;GO:0009205//purine ribonucleoside triphosphate metabolic process;GO:0009206//purine ribonucleoside triphosphate biosynthetic process;GO:0009228//thiamine biosynthetic process;GO:0009240//isopentenyl diphosphate biosynthetic process;GO:0009259//ribonucleotide metabolic process;GO:0009260//ribonucleotide biosynthetic process;GO:0009987//cellular process;GO:0016052//carbohydrate catabolic process;GO:0016053//organic acid biosynthetic process;GO:0016310//phosphorylation;GO:0018130//heterocycle biosynthetic process;GO:0019359//nicotinamide nucleotide biosynthetic process;GO:0019362//pyridine nucleotide metabolic process;GO:0019363//pyridine nucleotide biosynthetic process;GO:0019438//aromatic compound biosynthetic process;GO:0019439//aromatic compound catabolic process;GO:0019637//organophosphate metabolic process;GO:0019693//ribose phosphate metabolic process;GO:0019752//carboxylic acid metabolic process;GO:0032787//monocarboxylic acid metabolic process;GO:0034404//nucleobase-containing small molecule biosynthetic process;GO:0034641//cellular nitrogen compound metabolic process;GO:0034654//nucleobase-containing compound biosynthetic process;GO:0034655//nucleobase-containing compound catabolic process;GO:0042866//pyruvate biosynthetic process;GO:0043436//oxoacid metabolic process;GO:0044237//cellular metabolic process;GO:0044238//primary metabolic process;GO:0044248//cellular catabolic process;GO:0044249//cellular biosynthetic process;GO:0044270//cellular nitrogen compound catabolic process;GO:0044271//cellular nitrogen compound biosynthetic process;GO:0044281//small molecule metabolic process;GO:0044283//small molecule biosynthetic process;GO:0046031//ADP metabolic process;GO:0046034//ATP metabolic process;GO:0046390//ribose phosphate biosynthetic process;GO:0046394//carboxylic acid biosynthetic process;GO:0046434//organophosphate catabolic process;GO:0046483//heterocycle metabolic process;GO:0046496//nicotinamide nucleotide metabolic process;GO:0046700//heterocycle catabolic process;GO:0046939//nucleotide phosphorylation;GO:0055086//nucleobase-containing small molecule metabolic process;GO:0071704//organic substance metabolic process;GO:0072330//monocarboxylic acid biosynthetic process;GO:0072521//purine-containing compound metabolic process;GO:0072522//purine-containing compound biosynthetic process;GO:0072524//pyridine-containing compound metabolic process;GO:0072525//pyridine-containing compound biosynthetic process;GO:0090407//organophosphate biosynthetic process;GO:1901135//carbohydrate derivative metabolic process;GO:1901137//carbohydrate derivative biosynthetic process;GO:1901292//nucleoside phosphate catabolic process;GO:1901293//nucleoside phosphate biosynthetic process;GO:1901360//organic cyclic compound metabolic process;GO:1901361//organic cyclic compound catabolic process;GO:1901362//organic cyclic compound biosynthetic process;GO:1901564//organonitrogen compound metabolic process;GO:1901566//organonitrogen compound biosynthetic process;GO:1901575//organic substance catabolic process;GO:1901576//organic substance biosynthetic process</t>
  </si>
  <si>
    <t>VY93_RS01490</t>
  </si>
  <si>
    <t>GO:0045252//oxoglutarate dehydrogenase complex;GO:0045254//pyruvate dehydrogenase complex</t>
  </si>
  <si>
    <t>GO:0003674//molecular_function;GO:0003824//catalytic activity;GO:0004149//dihydrolipoyllysine-residue succinyltransferase activity;GO:0004738//pyruvate dehydrogenase activity;GO:0004742//dihydrolipoyllysine-residue acetyltransferase activity;GO:0016407//acetyltransferase activity;GO:0016417//S-acyltransferase activity;GO:0016418//S-acetyltransferase activity;GO:0016740//transferase activity;GO:0016746//acyltransferase activity;GO:0016747//acyltransferase activity, transferring groups other than amino-acyl groups;GO:0030523//dihydrolipoamide S-acyltransferase activity;GO:0140096//catalytic activity, acting on a protein</t>
  </si>
  <si>
    <t>GO:0005975//carbohydrate metabolic process;GO:0006082//organic acid metabolic process;GO:0006086//acetyl-CoA biosynthetic process from pyruvate;GO:0006090//pyruvate metabolic process;GO:0006091//generation of precursor metabolites and energy;GO:0006096//glycolytic process;GO:0006099//tricarboxylic acid cycle;GO:0006139//nucleobase-containing compound metabolic process;GO:0006163//purine nucleotide metabolic process;GO:0006164//purine nucleotide biosynthetic process;GO:0006165//nucleoside diphosphate phosphorylation;GO:0006554//lysine catabolic process;GO:0006725//cellular aromatic compound metabolic process;GO:0006753//nucleoside phosphate metabolic process;GO:0006754//ATP biosynthetic process;GO:0006757//ATP generation from ADP;GO:0006793//phosphorus metabolic process;GO:0006796//phosphate-containing compound metabolic process;GO:0006807//nitrogen compound metabolic process;GO:0008150//biological_process;GO:0008152//metabolic process;GO:0009056//ca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32//nucleoside diphosphate metabolic process;GO:0009135//purine nucleoside diphosphate metabol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6//nucleotide catabolic process;GO:0009167//purine ribonucleoside monophosphate metabolic process;GO:0009168//purine ribonucleoside monophosphate biosynthetic process;GO:0009179//purine ribonucleoside diphosphate metabolic process;GO:0009185//ribonucleoside diphosphate metabolic process;GO:0009199//ribonucleoside triphosphate metabolic process;GO:0009201//ribonucleoside triphosphate biosynthetic process;GO:0009205//purine ribonucleoside triphosphate metabolic process;GO:0009206//purine ribonucleoside triphosphate biosynthetic process;GO:0009259//ribonucleotide metabolic process;GO:0009260//ribonucleotide biosynthetic process;GO:0009987//cellular process;GO:0016052//carbohydrate catabolic process;GO:0016053//organic acid biosynthetic process;GO:0016310//phosphorylation;GO:0018130//heterocycle biosynthetic process;GO:0019359//nicotinamide nucleotide biosynthetic process;GO:0019362//pyridine nucleotide metabolic process;GO:0019363//pyridine nucleotide biosynthetic process;GO:0019438//aromatic compound biosynthetic process;GO:0019439//aromatic compound catabolic process;GO:0019637//organophosphate metabolic process;GO:0019693//ribose phosphate metabolic process;GO:0019752//carboxylic acid metabolic process;GO:0032787//monocarboxylic acid metabolic process;GO:0034404//nucleobase-containing small molecule biosynthetic process;GO:0034641//cellular nitrogen compound metabolic process;GO:0034654//nucleobase-containing compound biosynthetic process;GO:0034655//nucleobase-containing compound catabolic process;GO:0042866//pyruvate biosynthetic process;GO:0043436//oxoacid metabolic process;GO:0044237//cellular metabolic process;GO:0044238//primary metabolic process;GO:0044248//cellular catabolic process;GO:0044249//cellular biosynthetic process;GO:0044270//cellular nitrogen compound catabolic process;GO:0044271//cellular nitrogen compound biosynthetic process;GO:0044281//small molecule metabolic process;GO:0044283//small molecule biosynthetic process;GO:0046031//ADP metabolic process;GO:0046034//ATP metabolic process;GO:0046390//ribose phosphate biosynthetic process;GO:0046394//carboxylic acid biosynthetic process;GO:0046434//organophosphate catabolic process;GO:0046483//heterocycle metabolic process;GO:0046496//nicotinamide nucleotide metabolic process;GO:0046700//heterocycle catabolic process;GO:0046939//nucleotide phosphorylation;GO:0055086//nucleobase-containing small molecule metabolic process;GO:0071704//organic substance metabolic process;GO:0072330//monocarboxylic acid biosynthetic process;GO:0072521//purine-containing compound metabolic process;GO:0072522//purine-containing compound biosynthetic process;GO:0072524//pyridine-containing compound metabolic process;GO:0072525//pyridine-containing compound biosynthetic process;GO:0090407//organophosphate biosynthetic process;GO:1901135//carbohydrate derivative metabolic process;GO:1901137//carbohydrate derivative biosynthetic process;GO:1901292//nucleoside phosphate catabolic process;GO:1901293//nucleoside phosphate biosynthetic process;GO:1901360//organic cyclic compound metabolic process;GO:1901361//organic cyclic compound catabolic process;GO:1901362//organic cyclic compound biosynthetic process;GO:1901564//organonitrogen compound metabolic process;GO:1901566//organonitrogen compound biosynthetic process;GO:1901575//organic substance catabolic process;GO:1901576//organic substance biosynthetic process</t>
  </si>
  <si>
    <t>VY93_RS01495</t>
  </si>
  <si>
    <t>GO:0005575//cellular_component;GO:0005622//intracellular anatomical structure;GO:0005737//cytoplasm;GO:0009317//acetyl-CoA carboxylase complex;GO:0009331//glycerol-3-phosphate dehydrogenase complex;GO:0009342//glutamate synthase complex (NADPH);GO:0016020//membrane;GO:0045252//oxoglutarate dehydrogenase complex;GO:0045254//pyruvate dehydrogenase complex</t>
  </si>
  <si>
    <t>GO:0000166//nucleotide binding;GO:0003674//molecular_function;GO:0003824//catalytic activity;GO:0003989//acetyl-CoA carboxylase activity;GO:0004148//dihydrolipoyl dehydrogenase activity;GO:0004149//dihydrolipoyllysine-residue succinyltransferase activity;GO:0004355//glutamate synthase (NADPH) activity;GO:0004362//glutathione-disulfide reductase (NADPH) activity;GO:0004368//glycerol-3-phosphate dehydrogenase (quinone) activity;GO:0004736//pyruvate carboxylase activity;GO:0004738//pyruvate dehydrogenase activity;GO:0004742//dihydrolipoyllysine-residue acetyltransferase activity;GO:0004791//thioredoxin-disulfide reductase activity;GO:0004847//urea carboxylase activity;GO:0005215//transporter activity;GO:0005488//binding;GO:0008734//L-aspartate oxidase activity;GO:0008767//UDP-galactopyranose mutase activity;GO:0008948//oxaloacetate decarboxylase activity;GO:0009055//electron transfer activity;GO:0015036//disulfide oxidoreductase activity;GO:0015042//trypanothione-disulfide reductase activity;GO:0015081//sodium ion transmembrane transporter activity;GO:0016152//mercury (II) reductase activity;GO:0016166//phytoene dehydrogenase activity;GO:0016491//oxidoreductase activity;GO:0016616//oxidoreductase activity, acting on the CH-OH group of donors, NAD or NADP as acceptor;GO:0016647//oxidoreductase activity, acting on the CH-NH group of donors, oxygen as acceptor;GO:0016651//oxidoreductase activity, acting on NAD(P)H;GO:0016655//oxidoreductase activity, acting on NAD(P)H, quinone or similar compound as acceptor;GO:0016667//oxidoreductase activity, acting on a sulfur group of donors;GO:0016668//oxidoreductase activity, acting on a sulfur group of donors, NAD(P) as acceptor;GO:0016701//oxidoreductase activity, acting on single donors with incorporation of molecular oxygen;GO:0016740//transferase activity;GO:0016765//transferase activity, transferring alkyl or aryl (other than methyl) groups;GO:0036094//small molecule binding;GO:0043167//ion binding;GO:0043168//anion binding;GO:0045181//glutamate synthase activity, NAD(P)H as acceptor;GO:0045550//geranylgeranyl reductase activity;GO:0046608//carotenoid isomerase activity;GO:0050451//CoA-disulfide reductase activity;GO:0050627//mycothione reductase activity;GO:0050660//flavin adenine dinucleotide binding;GO:0051287//NAD binding;GO:0070402//NADPH binding;GO:0070403//NAD+ binding;GO:0071949//FAD binding;GO:0097159//organic cyclic compound binding;GO:1901265//nucleoside phosphate binding;GO:1901363//heterocyclic compound binding</t>
  </si>
  <si>
    <t>GO:0005975//carbohydrate metabolic process;GO:0006071//glycerol metabolic process;GO:0006082//organic acid metabolic process;GO:0006086//acetyl-CoA biosynthetic process from pyruvate;GO:0006090//pyruvate metabolic process;GO:0006091//generation of precursor metabolites and energy;GO:0006094//gluconeogenesis;GO:0006096//glycolytic process;GO:0006099//tricarboxylic acid cycle;GO:0006139//nucleobase-containing compound metabolic process;GO:0006163//purine nucleotide metabolic process;GO:0006164//purine nucleotide biosynthetic process;GO:0006165//nucleoside diphosphate phosphorylation;GO:0006400//tRNA modification;GO:0006537//glutamate biosynthetic process;GO:0006554//lysine catabolic process;GO:0006631//fatty acid metabolic process;GO:0006633//fatty acid biosynthetic process;GO:0006725//cellular aromatic compound metabolic process;GO:0006744//ubiquinone biosynthetic process;GO:0006753//nucleoside phosphate metabolic process;GO:0006754//ATP biosynthetic process;GO:0006757//ATP generation from ADP;GO:0006790//sulfur compound metabolic process;GO:0006793//phosphorus metabolic process;GO:0006796//phosphate-containing compound metabolic process;GO:0006805//xenobiotic metabolic process;GO:0006807//nitrogen compound metabolic process;GO:0006810//transport;GO:0006814//sodium ion transport;GO:0008150//biological_process;GO:0008152//metabolic process;GO:0009056//ca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32//nucleoside diphosphate metabolic process;GO:0009135//purine nucleoside diphosphate metabol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6//nucleotide catabolic process;GO:0009167//purine ribonucleoside monophosphate metabolic process;GO:0009168//purine ribonucleoside monophosphate biosynthetic process;GO:0009179//purine ribonucleoside diphosphate metabolic process;GO:0009185//ribonucleoside diphosphate metabolic process;GO:0009199//ribonucleoside triphosphate metabolic process;GO:0009201//ribonucleoside triphosphate biosynthetic process;GO:0009205//purine ribonucleoside triphosphate metabolic process;GO:0009206//purine ribonucleoside triphosphate biosynthetic process;GO:0009228//thiamine biosynthetic process;GO:0009259//ribonucleotide metabolic process;GO:0009260//ribonucleotide biosynthetic process;GO:0009273//peptidoglycan-based cell wall biogenesis;GO:0009398//FMN biosynthetic process;GO:0009401//phosphoenolpyruvate-dependent sugar phosphotransferase system;GO:0009987//cellular process;GO:0010126//mycothiol metabolic process;GO:0015995//chlorophyll biosynthetic process;GO:0016052//carbohydrate catabolic process;GO:0016053//organic acid biosynthetic process;GO:0016117//carotenoid biosynthetic process;GO:0016310//phosphorylation;GO:0018130//heterocycle biosynthetic process;GO:0019359//nicotinamide nucleotide biosynthetic process;GO:0019362//pyridine nucleotide metabolic process;GO:0019363//pyridine nucleotide biosynthetic process;GO:0019438//aromatic compound biosynthetic process;GO:0019439//aromatic compound catabolic process;GO:0019464//glycine decarboxylation via glycine cleavage system;GO:0019627//urea metabolic process;GO:0019637//organophosphate metabolic process;GO:0019693//ribose phosphate metabolic process;GO:0019725//cellular homeostasis;GO:0019752//carboxylic acid metabolic process;GO:0022900//electron transport chain;GO:0030253//protein secretion by the type I secretion system;GO:0030494//bacteriochlorophyll biosynthetic process;GO:0032787//monocarboxylic acid metabolic process;GO:0034404//nucleobase-containing small molecule biosynthetic process;GO:0034641//cellular nitrogen compound metabolic process;GO:0034654//nucleobase-containing compound biosynthetic process;GO:0034655//nucleobase-containing compound catabolic process;GO:0042592//homeostatic process;GO:0042866//pyruvate biosynthetic process;GO:0043436//oxoacid metabolic process;GO:0044237//cellular metabolic process;GO:0044238//primary metabolic process;GO:0044248//cellular catabolic process;GO:0044249//cellular biosynthetic process;GO:0044270//cellular nitrogen compound catabolic process;GO:0044271//cellular nitrogen compound biosynthetic process;GO:0044281//small molecule metabolic process;GO:0044283//small molecule biosynthetic process;GO:0045454//cell redox homeostasis;GO:0046031//ADP metabolic process;GO:0046034//ATP metabolic process;GO:0046390//ribose phosphate biosynthetic process;GO:0046394//carboxylic acid biosynthetic process;GO:0046434//organophosphate catabolic process;GO:0046483//heterocycle metabolic process;GO:0046496//nicotinamide nucleotide metabolic process;GO:0046689//response to mercury ion;GO:0046700//heterocycle catabolic process;GO:0046939//nucleotide phosphorylation;GO:0050789//regulation of biological process;GO:0050794//regulation of cellular process;GO:0051068//dihydrolipoamide metabolic process;GO:0055086//nucleobase-containing small molecule metabolic process;GO:0065007//biological regulation;GO:0065008//regulation of biological quality;GO:0071704//organic substance metabolic process;GO:0072330//monocarboxylic acid biosynthetic process;GO:0072521//purine-containing compound metabolic process;GO:0072522//purine-containing compound biosynthetic process;GO:0072524//pyridine-containing compound metabolic process;GO:0072525//pyridine-containing compound biosynthetic process;GO:0090407//organophosphate biosynthetic process;GO:1901135//carbohydrate derivative metabolic process;GO:1901137//carbohydrate derivative biosynthetic process;GO:1901292//nucleoside phosphate catabolic process;GO:1901293//nucleoside phosphate biosynthetic process;GO:1901360//organic cyclic compound metabolic process;GO:1901361//organic cyclic compound catabolic process;GO:1901362//organic cyclic compound biosynthetic process;GO:1901564//organonitrogen compound metabolic process;GO:1901566//organonitrogen compound biosynthetic process;GO:1901575//organic substance catabolic process;GO:1901576//organic substance biosynthetic process</t>
  </si>
  <si>
    <t>VY93_RS01545</t>
  </si>
  <si>
    <t>VY93_RS01620</t>
  </si>
  <si>
    <t>GO:0005575//cellular_component;GO:0005622//intracellular anatomical structure;GO:0005737//cytoplasm;GO:0005829//cytosol;GO:0005945//6-phosphofructokinase complex;GO:0032991//protein-containing complex;GO:0061695//transferase complex, transferring phosphorus-containing groups;GO:1902494//catalytic complex;GO:1990234//transferase complex</t>
  </si>
  <si>
    <t>GO:0000166//nucleotide binding;GO:0000287//magnesium ion binding;GO:0001882//nucleoside binding;GO:0001883//purine nucleoside binding;GO:0003674//molecular_function;GO:0003824//catalytic activity;GO:0003872//6-phosphofructokinase activity;GO:0003951//NAD+ kinase activity;GO:0005488//binding;GO:0005515//protein binding;GO:0005524//ATP binding;GO:0008443//phosphofructokinase activity;GO:0016301//kinase activity;GO:0016740//transferase activity;GO:0016772//transferase activity, transferring phosphorus-containing groups;GO:0016773//phosphotransferase activity, alcohol group as acceptor;GO:0017076//purine nucleotide binding;GO:0019001//guanyl nucleotide binding;GO:0019003//GDP binding;GO:0019200//carbohydrate kinase activity;GO:0030554//adenyl nucleotide binding;GO:0032549//ribonucleoside binding;GO:0032550//purine ribonucleoside binding;GO:0032553//ribonucleotide binding;GO:0032555//purine ribonucleotide binding;GO:0032559//adenyl ribonucleotide binding;GO:0032561//guanyl ribonucleotide binding;GO:0035639//purine ribonucleoside triphosphate binding;GO:0036094//small molecule binding;GO:0042802//identical protein binding;GO:0043167//ion binding;GO:0043168//anion binding;GO:0043169//cation binding;GO:0046872//metal ion binding;GO:0047334//diphosphate-fructose-6-phosphate 1-phosphotransferase activity;GO:0097159//organic cyclic compound binding;GO:0097367//carbohydrate derivative binding;GO:1901265//nucleoside phosphate binding;GO:1901363//heterocyclic compound binding</t>
  </si>
  <si>
    <t>GO:0005975//carbohydrate metabolic process;GO:0005996//monosaccharide metabolic process;GO:0006002//fructose 6-phosphate metabolic process;GO:0006006//glucose metabolic process;GO:0006007//glucose catabolic process;GO:0006082//organic acid metabolic process;GO:0006090//pyruvate metabolic process;GO:0006091//generation of precursor metabolites and energy;GO:0006096//glycolytic process;GO:0006139//nucleobase-containing compound metabolic process;GO:0006163//purine nucleotide metabolic process;GO:0006164//purine nucleotide biosynthetic process;GO:0006165//nucleoside diphosphate phosphorylation;GO:0006725//cellular aromatic compound metabolic process;GO:0006741//NADP biosynthetic process;GO:0006753//nucleoside phosphate metabolic process;GO:0006754//ATP biosynthetic process;GO:0006757//ATP generation from ADP;GO:0006793//phosphorus metabolic process;GO:0006796//phosphate-containing compound metabolic process;GO:0006807//nitrogen compound metabolic process;GO:0008150//biological_process;GO:0008152//metabolic process;GO:0009056//ca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32//nucleoside diphosphate metabolic process;GO:0009135//purine nucleoside diphosphate metabol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6//nucleotide catabolic process;GO:0009167//purine ribonucleoside monophosphate metabolic process;GO:0009168//purine ribonucleoside monophosphate biosynthetic process;GO:0009179//purine ribonucleoside diphosphate metabolic process;GO:0009185//ribonucleoside diphosphate metabolic process;GO:0009199//ribonucleoside triphosphate metabolic process;GO:0009201//ribonucleoside triphosphate biosynthetic process;GO:0009205//purine ribonucleoside triphosphate metabolic process;GO:0009206//purine ribonucleoside triphosphate biosynthetic process;GO:0009259//ribonucleotide metabolic process;GO:0009260//ribonucleotide biosynthetic process;GO:0009987//cellular process;GO:0016043//cellular component organization;GO:0016052//carbohydrate catabolic process;GO:0016053//organic acid biosynthetic process;GO:0016310//phosphorylation;GO:0018130//heterocycle biosynthetic process;GO:0019318//hexose metabolic process;GO:0019320//hexose catabolic process;GO:0019359//nicotinamide nucleotide biosynthetic process;GO:0019362//pyridine nucleotide metabolic process;GO:0019363//pyridine nucleotide biosynthetic process;GO:0019438//aromatic compound biosynthetic process;GO:0019439//aromatic compound catabolic process;GO:0019637//organophosphate metabolic process;GO:0019693//ribose phosphate metabolic process;GO:0019752//carboxylic acid metabolic process;GO:0022607//cellular component assembly;GO:0032787//monocarboxylic acid metabolic process;GO:0034404//nucleobase-containing small molecule biosynthetic process;GO:0034641//cellular nitrogen compound metabolic process;GO:0034654//nucleobase-containing compound biosynthetic process;GO:0034655//nucleobase-containing compound catabolic process;GO:0042866//pyruvate biosynthetic process;GO:0043436//oxoacid metabolic process;GO:0043933//protein-containing complex subunit organization;GO:0044085//cellular component biogenesis;GO:0044237//cellular metabolic process;GO:0044238//primary metabolic process;GO:0044248//cellular catabolic process;GO:0044249//cellular biosynthetic process;GO:0044262//cellular carbohydrate metabolic process;GO:0044270//cellular nitrogen compound catabolic process;GO:0044271//cellular nitrogen compound biosynthetic process;GO:0044275//cellular carbohydrate catabolic process;GO:0044281//small molecule metabolic process;GO:0044282//small molecule catabolic process;GO:0044283//small molecule biosynthetic process;GO:0046031//ADP metabolic process;GO:0046034//ATP metabolic process;GO:0046365//monosaccharide catabolic process;GO:0046390//ribose phosphate biosynthetic process;GO:0046394//carboxylic acid biosynthetic process;GO:0046434//organophosphate catabolic process;GO:0046483//heterocycle metabolic process;GO:0046496//nicotinamide nucleotide metabolic process;GO:0046700//heterocycle catabolic process;GO:0046835//carbohydrate phosphorylation;GO:0046939//nucleotide phosphorylation;GO:0051259//protein complex oligomerization;GO:0051260//protein homooligomerization;GO:0051262//protein tetramerization;GO:0051289//protein homotetramerization;GO:0055086//nucleobase-containing small molecule metabolic process;GO:0061615//glycolytic process through fructose-6-phosphate;GO:0065003//protein-containing complex assembly;GO:0071704//organic substance metabolic process;GO:0071840//cellular component organization or biogenesis;GO:0072330//monocarboxylic acid biosynthetic process;GO:0072521//purine-containing compound metabolic process;GO:0072522//purine-containing compound biosynthetic process;GO:0072524//pyridine-containing compound metabolic process;GO:0072525//pyridine-containing compound biosynthetic process;GO:0090407//organophosphate biosynthetic process;GO:1901135//carbohydrate derivative metabolic process;GO:1901137//carbohydrate derivative biosynthetic process;GO:1901292//nucleoside phosphate catabolic process;GO:1901293//nucleoside phosphate biosynthetic process;GO:1901360//organic cyclic compound metabolic process;GO:1901361//organic cyclic compound catabolic process;GO:1901362//organic cyclic compound biosynthetic process;GO:1901564//organonitrogen compound metabolic process;GO:1901566//organonitrogen compound biosynthetic process;GO:1901575//organic substance catabolic process;GO:1901576//organic substance biosynthetic process</t>
  </si>
  <si>
    <t>VY93_RS01625</t>
  </si>
  <si>
    <t>GO:0003674//molecular_function;GO:0003824//catalytic activity;GO:0004477//methenyltetrahydrofolate cyclohydrolase activity;GO:0004488//methylenetetrahydrofolate dehydrogenase (NADP+) activity;GO:0008982//protein-N(PI)-phosphohistidine-sugar phosphotransferase activity;GO:0016491//oxidoreductase activity;GO:0016620//oxidoreductase activity, acting on the aldehyde or oxo group of donors, NAD or NADP as acceptor;GO:0016645//oxidoreductase activity, acting on the CH-NH group of donors;GO:0016646//oxidoreductase activity, acting on the CH-NH group of donors, NAD or NADP as acceptor;GO:0016787//hydrolase activity;GO:0016810//hydrolase activity, acting on carbon-nitrogen (but not peptide) bonds;GO:0016814//hydrolase activity, acting on carbon-nitrogen (but not peptide) bonds, in cyclic amidines;GO:0019238//cyclohydrolase activity;GO:0051287//NAD binding</t>
  </si>
  <si>
    <t>GO:0000096//sulfur amino acid metabolic process;GO:0000097//sulfur amino acid biosynthetic process;GO:0000105//histidine biosynthetic process;GO:0006082//organic acid metabolic process;GO:0006139//nucleobase-containing compound metabolic process;GO:0006163//purine nucleotide metabolic process;GO:0006164//purine nucleotide biosynthetic process;GO:0006520//cellular amino acid metabolic process;GO:0006547//histidine metabolic process;GO:0006555//methionine metabolic process;GO:0006575//cellular modified amino acid metabolic process;GO:0006725//cellular aromatic compound metabolic process;GO:0006730//one-carbon metabolic process;GO:0006753//nucleoside phosphate metabolic process;GO:0006760//folic acid-containing compound metabolic process;GO:0006790//sulfur compound metabolic process;GO:0006793//phosphorus metabolic process;GO:0006796//phosphate-containing compound metabolic process;GO:0006807//nitrogen compound metabolic process;GO:0008150//biological_process;GO:0008152//metabolic process;GO:0008652//cellular amino acid biosynthetic process;GO:0009058//biosynthetic process;GO:0009066//aspartate family amino acid metabolic process;GO:0009067//aspartate family amino acid biosynthetic process;GO:0009086//methionine biosynthetic process;GO:0009117//nucleotide metabolic process;GO:0009165//nucleotide biosynthetic process;GO:0009401//phosphoenolpyruvate-dependent sugar phosphotransferase system;GO:0009987//cellular process;GO:0016053//organic acid biosynthetic process;GO:0018130//heterocycle biosynthetic process;GO:0019438//aromatic compound biosynthetic process;GO:0019637//organophosphate metabolic process;GO:0019752//carboxylic acid metabolic process;GO:0034641//cellular nitrogen compound metabolic process;GO:0034654//nucleobase-containing compound biosynthetic process;GO:0035999//tetrahydrofolate interconversion;GO:0042558//pteridine-containing compound metabolic process;GO:0043436//oxoacid metabolic process;GO:0043603//cellular amide metabolic process;GO:0044237//cellular metabolic process;GO:0044238//primary metabolic process;GO:0044249//cellular biosynthetic process;GO:0044271//cellular nitrogen compound biosynthetic process;GO:0044272//sulfur compound biosynthetic process;GO:0044281//small molecule metabolic process;GO:0044283//small molecule biosynthetic process;GO:0046394//carboxylic acid biosynthetic process;GO:0046483//heterocycle metabolic process;GO:0046653//tetrahydrofolate metabolic process;GO:0052803//imidazole-containing compound metabolic process;GO:0055086//nucleobase-containing small molecule metabolic process;GO:0071704//organic substance metabolic process;GO:0072521//purine-containing compound metabolic process;GO:0072522//purine-containing compound biosynthetic process;GO:0090407//organophosphat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;GO:1901605//alpha-amino acid metabolic process;GO:1901607//alpha-amino acid biosynthetic process</t>
  </si>
  <si>
    <t>VY93_RS01630</t>
  </si>
  <si>
    <t>GO:0000166//nucleotide binding;GO:0002161//aminoacyl-tRNA editing activity;GO:0003674//molecular_function;GO:0003824//catalytic activity;GO:0004812//aminoacyl-tRNA ligase activity;GO:0004817//cysteine-tRNA ligase activity;GO:0004822//isoleucine-tRNA ligase activity;GO:0004823//leucine-tRNA ligase activity;GO:0004825//methionine-tRNA ligase activity;GO:0004832//valine-tRNA ligase activity;GO:0005488//binding;GO:0005524//ATP binding;GO:0016787//hydrolase activity;GO:0016788//hydrolase activity, acting on ester bonds;GO:0016874//ligase activity;GO:0016875//ligase activity, forming carbon-oxygen bonds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52689//carboxylic ester hydrolase activity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139//nucleobase-containing compound metabolic process;GO:0006399//tRNA metabolic process;GO:0006412//translation;GO:0006418//tRNA aminoacylation for protein translation;GO:0006423//cysteinyl-tRNA aminoacylation;GO:0006428//isoleucyl-tRNA aminoacylation;GO:0006429//leucyl-tRNA aminoacylation;GO:0006431//methionyl-tRNA aminoacylation;GO:0006438//valyl-tRNA aminoacylation;GO:0006450//regulation of translational fidelity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9538//protein metabolic process;GO:0019752//carboxylic acid metabolic process;GO:0034641//cellular nitrogen compound metabolic process;GO:0034645//cellular macromolecule biosynthetic process;GO:0034660//ncRNA metabolic process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65007//biological regulation;GO:0065008//regulation of biological quality;GO:0071704//organic substance metabolic process;GO:0090304//nucleic acid metabolic process;GO:0106074//aminoacyl-tRNA metabolism involved in translational fidelity;GO:1901360//organic cyclic compound metabolic process;GO:1901564//organonitrogen compound metabolic process;GO:1901566//organonitrogen compound biosynthetic process;GO:1901576//organic substance biosynthetic process</t>
  </si>
  <si>
    <t>VY93_RS01635</t>
  </si>
  <si>
    <t>GO:0004222//metalloendopeptidase activity;GO:0008777//acetylornithine deacetylase activity;GO:0016787//hydrolase activity;GO:0047652//allantoate deiminase activity</t>
  </si>
  <si>
    <t>GO:0006508//proteolysis;GO:0006592//ornithine biosynthetic process;GO:0009442//allantoin assimilation pathway</t>
  </si>
  <si>
    <t>VY93_RS01640</t>
  </si>
  <si>
    <t>GO:0003674//molecular_function;GO:0003824//catalytic activity;GO:0005488//binding;GO:0005506//iron ion binding;GO:0008199//ferric iron binding;GO:0016491//oxidoreductase activity;GO:0016722//oxidoreductase activity, acting on metal ions;GO:0043167//ion binding;GO:0043169//cation binding;GO:0046872//metal ion binding;GO:0046914//transition metal ion binding</t>
  </si>
  <si>
    <t>GO:0006139//nucleobase-containing compound metabolic process;GO:0006259//DNA metabolic process;GO:0006450//regulation of translational fidelity;GO:0006725//cellular aromatic compound metabolic process;GO:0006807//nitrogen compound metabolic process;GO:0006873//cellular ion homeostasis;GO:0006875//cellular metal ion homeostasis;GO:0006879//cellular iron ion homeostasis;GO:0006950//response to stress;GO:0007154//cell communication;GO:0008150//biological_process;GO:0008152//metabolic process;GO:0009605//response to external stimulus;GO:0009987//cellular process;GO:0009991//response to extracellular stimulus;GO:0019725//cellular homeostasis;GO:0030003//cellular cation homeostasis;GO:0031668//cellular response to extracellular stimulus;GO:0033554//cellular response to stress;GO:0034641//cellular nitrogen compound metabolic process;GO:0042262//DNA protection;GO:0042592//homeostatic process;GO:0043170//macromolecule metabolic process;GO:0044237//cellular metabolic process;GO:0044238//primary metabolic process;GO:0044260//cellular macromolecule metabolic process;GO:0044419//biological process involved in interspecies interaction between organisms;GO:0046483//heterocycle metabolic process;GO:0046916//cellular transition metal ion homeostasis;GO:0048878//chemical homeostasis;GO:0050801//ion homeostasis;GO:0050896//response to stimulus;GO:0051704//multi-organism process;GO:0051716//cellular response to stimulus;GO:0055065//metal ion homeostasis;GO:0055072//iron ion homeostasis;GO:0055076//transition metal ion homeostasis;GO:0055080//cation homeostasis;GO:0055082//cellular chemical homeostasis;GO:0065007//biological regulation;GO:0065008//regulation of biological quality;GO:0071496//cellular response to external stimulus;GO:0071704//organic substance metabolic process;GO:0090304//nucleic acid metabolic process;GO:0098771//inorganic ion homeostasis;GO:1901360//organic cyclic compound metabolic process</t>
  </si>
  <si>
    <t>VY93_RS01665</t>
  </si>
  <si>
    <t>GO:0003674//molecular_function;GO:0003824//catalytic activity;GO:0004372//glycine hydroxymethyltransferase activity;GO:0005488//binding;GO:0005515//protein binding;GO:0008270//zinc ion binding;GO:0008890//glycine C-acetyltransferase activity;GO:0016740//transferase activity;GO:0016741//transferase activity, transferring one-carbon groups;GO:0016742//hydroxymethyl-, formyl- and related transferase activity;GO:0016829//lyase activity;GO:0019842//vitamin binding;GO:0030170//pyridoxal phosphate binding;GO:0033806//fluorothreonine transaldolase activity;GO:0036094//small molecule binding;GO:0042802//identical protein binding;GO:0043167//ion binding;GO:0043168//anion binding;GO:0043169//cation binding;GO:0046872//metal ion binding;GO:0046914//transition metal ion binding;GO:0070279//vitamin B6 binding;GO:0097159//organic cyclic compound binding;GO:1901363//heterocyclic compound binding</t>
  </si>
  <si>
    <t>GO:0001505//regulation of neurotransmitter levels;GO:0006082//organic acid metabolic process;GO:0006520//cellular amino acid metabolic process;GO:0006544//glycine metabolic process;GO:0006545//glycine biosynthetic process;GO:0006546//glycine catabolic process;GO:0006563//L-serine metabolic process;GO:0006565//L-serine catabolic process;GO:0006567//threonine catabolic process;GO:0006575//cellular modified amino acid metabolic process;GO:0006725//cellular aromatic compound metabolic process;GO:0006730//one-carbon metabolic process;GO:0006760//folic acid-containing compound metabolic process;GO:0006807//nitrogen compound metabolic process;GO:0008150//biological_process;GO:0008152//metabolic process;GO:0008652//cellular amino acid biosynthetic process;GO:0009056//catabolic process;GO:0009058//biosynthetic process;GO:0009063//cellular amino acid catabolic process;GO:0009069//serine family amino acid metabolic process;GO:0009070//serine family amino acid biosynthetic process;GO:0009071//serine family amino acid catabolic process;GO:0009987//cellular process;GO:0016053//organic acid biosynthetic process;GO:0016054//organic acid catabolic process;GO:0019264//glycine biosynthetic process from serine;GO:0019752//carboxylic acid metabolic process;GO:0034641//cellular nitrogen compound metabolic process;GO:0035999//tetrahydrofolate interconversion;GO:0042133//neurotransmitter metabolic process;GO:0042135//neurotransmitter catabolic process;GO:0042136//neurotransmitter biosynthetic process;GO:0042558//pteridine-containing compound metabolic process;GO:0043436//oxoacid metabolic process;GO:0043603//cellular amide metabolic process;GO:0044237//cellular metabolic process;GO:0044238//primary metabolic process;GO:0044248//cellular catabolic process;GO:0044249//cellular biosynthetic process;GO:0044281//small molecule metabolic process;GO:0044282//small molecule catabolic process;GO:0044283//small molecule biosynthetic process;GO:0046394//carboxylic acid biosynthetic process;GO:0046395//carboxylic acid catabolic process;GO:0046483//heterocycle metabolic process;GO:0046653//tetrahydrofolate metabolic process;GO:0065007//biological regulation;GO:0065008//regulation of biological quality;GO:0071704//organic substance metabolic process;GO:0090346//cellular organofluorine metabolic process;GO:1901360//organic cyclic compound metabolic process;GO:1901564//organonitrogen compound metabolic process;GO:1901565//organonitrogen compound catabolic process;GO:1901566//organonitrogen compound biosynthetic process;GO:1901575//organic substance catabolic process;GO:1901576//organic substance biosynthetic process;GO:1901605//alpha-amino acid metabolic process;GO:1901606//alpha-amino acid catabolic process;GO:1901607//alpha-amino acid biosynthetic process</t>
  </si>
  <si>
    <t>VY93_RS01670</t>
  </si>
  <si>
    <t>GO:0005575//cellular_component;GO:0005618//cell wall;GO:0005622//intracellular anatomical structure;GO:0005737//cytoplasm;GO:0005829//cytosol;GO:0005886//plasma membrane;GO:0009328//phenylalanine-tRNA ligase complex;GO:0016020//membrane;GO:0030312//external encapsulating structure;GO:0032991//protein-containing complex;GO:0071944//cell periphery;GO:1902494//catalytic complex</t>
  </si>
  <si>
    <t>GO:0000049//tRNA binding;GO:0000166//nucleotide binding;GO:0000287//magnesium ion binding;GO:0003674//molecular_function;GO:0003676//nucleic acid binding;GO:0003723//RNA binding;GO:0003824//catalytic activity;GO:0004812//aminoacyl-tRNA ligase activity;GO:0004826//phenylalanine-tRNA ligase activity;GO:0005488//binding;GO:0005515//protein binding;GO:0005524//ATP binding;GO:0016874//ligase activity;GO:0016875//ligase activity, forming carbon-oxygen bonds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2802//identical protein binding;GO:0043167//ion binding;GO:0043168//anion binding;GO:0043169//cation binding;GO:0046872//metal ion binding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139//nucleobase-containing compound metabolic process;GO:0006399//tRNA metabolic process;GO:0006412//translation;GO:0006418//tRNA aminoacylation for protein translation;GO:0006432//phenylalanyl-tRNA aminoacylation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9538//protein metabolic process;GO:0019752//carboxylic acid metabolic process;GO:0034641//cellular nitrogen compound metabolic process;GO:0034645//cellular macromolecule biosynthetic process;GO:0034660//ncRNA metabolic process;GO:0040007//growth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1704//organic substance metabolic proces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1700</t>
  </si>
  <si>
    <t>GO:0000502//proteasome complex;GO:0005575//cellular_component;GO:0005622//intracellular anatomical structure;GO:0005737//cytoplasm;GO:0005829//cytosol;GO:0005887//integral component of plasma membrane;GO:0009338//exodeoxyribonuclease V complex;GO:0009360//DNA polymerase III complex;GO:0009368//endopeptidase Clp complex;GO:0009379//Holliday junction helicase complex;GO:0009898//cytoplasmic side of plasma membrane;GO:0033104//type VI protein secretion system complex;GO:0043190//ATP-binding cassette (ABC) transporter complex;GO:0055051//ATP-binding cassette (ABC) transporter complex, integrated substrate binding;GO:0055052//ATP-binding cassette (ABC) transporter complex, substrate-binding subunit-containing</t>
  </si>
  <si>
    <t>GO:0000166//nucleotide binding;GO:0003674//molecular_function;GO:0003676//nucleic acid binding;GO:0003677//DNA binding;GO:0003678//DNA helicase activity;GO:0003723//RNA binding;GO:0003724//RNA helicase activity;GO:0003824//catalytic activity;GO:0003887//DNA-directed DNA polymerase activity;GO:0004020//adenylylsulfate kinase activity;GO:0004127//cytidylate kinase activity;GO:0004140//dephospho-CoA kinase activity;GO:0004175//endopeptidase activity;GO:0004176//ATP-dependent peptidase activity;GO:0004222//metalloendopeptidase activity;GO:0004252//serine-type endopeptidase activity;GO:0004386//helicase activity;GO:0005198//structural molecule activity;GO:0005488//binding;GO:0005524//ATP binding;GO:0005525//GTP binding;GO:0008134//transcription factor binding;GO:0008233//peptidase activity;GO:0008236//serine-type peptidase activity;GO:0008854//exodeoxyribonuclease V activity;GO:0009378//four-way junction helicase activity;GO:0015413//ABC-type nickel transporter activity;GO:0015419//ABC-type sulfate transporter activity;GO:0016301//kinase activity;GO:0016462//pyrophosphatase activity;GO:0016772//transferase activity, transferring phosphorus-containing groups;GO:0016773//phosphotransferase activity, alcohol group as acceptor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7171//serine hydrolase activity;GO:0030554//adenyl nucleotide binding;GO:0032553//ribonucleotide binding;GO:0032555//purine ribonucleotide binding;GO:0032559//adenyl ribonucleotide binding;GO:0032778//P-type cobalt transporter activity;GO:0033230//ABC-type cysteine transporter activity;GO:0035639//purine ribonucleoside triphosphate binding;GO:0036094//small molecule binding;GO:0042626//ATPase-coupled transmembrane transporter activity;GO:0043167//ion binding;GO:0043168//anion binding;GO:0043531//ADP binding;GO:0043565//sequence-specific DNA binding;GO:0051082//unfolded protein binding;GO:0097159//organic cyclic compound binding;GO:0097367//carbohydrate derivative binding;GO:0140096//catalytic activity, acting on a protein;GO:1901265//nucleoside phosphate binding;GO:1901363//heterocyclic compound binding</t>
  </si>
  <si>
    <t>GO:0002949//tRNA threonylcarbamoyladenosine modification;GO:0006139//nucleobase-containing compound metabolic process;GO:0006260//DNA replication;GO:0006281//DNA repair;GO:0006310//DNA recombination;GO:0006355//regulation of transcription, DNA-templated;GO:0006508//proteolysis;GO:0006515//protein quality control for misfolded or incompletely synthesized proteins;GO:0006777//Mo-molybdopterin cofactor biosynthetic process;GO:0006790//sulfur compound metabolic process;GO:0006807//nitrogen compound metabolic process;GO:0006810//transport;GO:0006824//cobalt ion transport;GO:0006950//response to stress;GO:0008150//biological_process;GO:0008152//metabolic process;GO:0008272//sulfate transport;GO:0009056//catabolic process;GO:0009057//macromolecule catabolic process;GO:0009266//response to temperature stimulus;GO:0009306//protein secretion;GO:0009314//response to radiation;GO:0009408//response to heat;GO:0009628//response to abiotic stimulus;GO:0009987//cellular process;GO:0010165//response to X-ray;GO:0010212//response to ionizing radiation;GO:0010498//proteasomal protein catabolic process;GO:0015675//nickel cation transport;GO:0015809//arginine transport;GO:0015819//lysine transport;GO:0015822//ornithine transport;GO:0015937//coenzyme A biosynthetic process;GO:0015949//nucleobase-containing small molecule interconversion;GO:0016260//selenocysteine biosynthetic process;GO:0019538//protein metabolic process;GO:0019941//modification-dependent protein catabolic process;GO:0030163//protein catabolic process;GO:0030436//asexual sporulation;GO:0031412//gas vesicle organization;GO:0033103//protein secretion by the type VI secretion system;GO:0033228//cysteine export across plasma membrane;GO:0043170//macromolecule metabolic process;GO:0044237//cellular metabolic process;GO:0044238//primary metabolic process;GO:0044248//cellular catabolic process;GO:0044257//cellular protein catabolic process;GO:0044260//cellular macromolecule metabolic process;GO:0044265//cellular macromolecule catabolic process;GO:0044267//cellular protein metabolic process;GO:0050896//response to stimulus;GO:0051301//cell division;GO:0051603//proteolysis involved in cellular protein catabolic process;GO:0071704//organic substance metabolic process;GO:1901564//organonitrogen compound metabolic process;GO:1901565//organonitrogen compound catabolic process;GO:1901575//organic substance catabolic process</t>
  </si>
  <si>
    <t>VY93_RS01720</t>
  </si>
  <si>
    <t>VY93_RS01725</t>
  </si>
  <si>
    <t>GO:0005575//cellular_component;GO:0005618//cell wall;GO:0005622//intracellular anatomical structure;GO:0005694//chromosome;GO:0005737//cytoplasm;GO:0005886//plasma membrane;GO:0009330//DNA topoisomerase type II (double strand cut, ATP-hydrolyzing) complex;GO:0009340//DNA topoisomerase IV complex;GO:0016020//membrane;GO:0030312//external encapsulating structure;GO:0043226//organelle;GO:0043228//non-membrane-bounded organelle;GO:0043229//intracellular organelle;GO:0043232//intracellular non-membrane-bounded organelle;GO:0071944//cell periphery</t>
  </si>
  <si>
    <t>GO:0000166//nucleotide binding;GO:0000287//magnesium ion binding;GO:0003674//molecular_function;GO:0003676//nucleic acid binding;GO:0003677//DNA binding;GO:0003824//catalytic activity;GO:0003916//DNA topoisomerase activity;GO:0003918//DNA topoisomerase type II (double strand cut, ATP-hydrolyzing) activity;GO:0004518//nuclease activity;GO:0004519//endonuclease activity;GO:0005488//binding;GO:0005524//ATP binding;GO:0008094//ATP-dependent activity, acting on DNA;GO:0016462//pyrophosphatase activity;GO:0016787//hydrolase activity;GO:0016788//hydrolase activity, acting on ester bonds;GO:0016817//hydrolase activity, acting on acid anhydrides;GO:0016818//hydrolase activity, acting on acid anhydrides, in phosphorus-containing anhydrides;GO:0016853//isomerase activity;GO:0016887//ATP hydrolysis activity;GO:0017076//purine nucleotide binding;GO:0017111//nucleoside-triphosphatase activity;GO:0030554//adenyl nucleotide binding;GO:0032553//ribonucleotide binding;GO:0032555//purine ribonucleotide binding;GO:0032559//adenyl ribonucleotide binding;GO:0034335//DNA negative supercoiling activity;GO:0035639//purine ribonucleoside triphosphate binding;GO:0036094//small molecule binding;GO:0043167//ion binding;GO:0043168//anion binding;GO:0043169//cation binding;GO:0046872//metal ion binding;GO:0097159//organic cyclic compound binding;GO:0097367//carbohydrate derivative binding;GO:0140097//catalytic activity, acting on DNA;GO:1901265//nucleoside phosphate binding;GO:1901363//heterocyclic compound binding</t>
  </si>
  <si>
    <t>GO:0006139//nucleobase-containing compound metabolic process;GO:0006259//DNA metabolic process;GO:0006260//DNA replication;GO:0006265//DNA topological change;GO:0006351//transcription, DNA-templated;GO:0006355//regulation of transcription, DNA-templated;GO:0006508//proteolysis;GO:0006725//cellular aromatic compound metabolic process;GO:0006807//nitrogen compound metabolic process;GO:0006996//organelle organization;GO:0008150//biological_process;GO:0008152//metabolic process;GO:0009987//cellular process;GO:0010467//gene expression;GO:0016043//cellular component organization;GO:0016485//protein processing;GO:0016539//intein-mediated protein splicing;GO:0019538//protein metabolic process;GO:0030908//protein splicing;GO:0034641//cellular nitrogen compound metabolic process;GO:0042221//response to chemical;GO:0043170//macromolecule metabolic process;GO:0044237//cellular metabolic process;GO:0044238//primary metabolic process;GO:0044260//cellular macromolecule metabolic process;GO:0046483//heterocycle metabolic process;GO:0046677//response to antibiotic;GO:0050896//response to stimulus;GO:0051276//chromosome organization;GO:0051604//protein maturation;GO:0071103//DNA conformation change;GO:0071704//organic substance metabolic process;GO:0071840//cellular component organization or biogenesis;GO:0090304//nucleic acid metabolic process;GO:0090305//nucleic acid phosphodiester bond hydrolysis;GO:1901360//organic cyclic compound metabolic process;GO:1901564//organonitrogen compound metabolic process</t>
  </si>
  <si>
    <t>VY93_RS01735</t>
  </si>
  <si>
    <t>GO:0005737//cytoplasm</t>
  </si>
  <si>
    <t>GO:0000166//nucleotide binding;GO:0000309//nicotinamide-nucleotide adenylyltransferase activity;GO:0003674//molecular_function;GO:0003824//catalytic activity;GO:0003919//FMN adenylyltransferase activity;GO:0004515//nicotinate-nucleotide adenylyltransferase activity;GO:0004521//endoribonuclease activity;GO:0004595//pantetheine-phosphate adenylyltransferase activity;GO:0004781//sulfate adenylyltransferase (ATP) activity;GO:0005488//binding;GO:0005524//ATP binding;GO:0008531//riboflavin kinase activity;GO:0016740//transferase activity;GO:0016772//transferase activity, transferring phosphorus-containing groups;GO:0016779//nucleotidyltransferase activity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70566//adenylyltransferase activity;GO:0097159//organic cyclic compound binding;GO:0097367//carbohydrate derivative binding;GO:1901265//nucleoside phosphate binding;GO:1901363//heterocyclic compound binding</t>
  </si>
  <si>
    <t>GO:0006139//nucleobase-containing compound metabolic process;GO:0006402//mRNA catabolic process;GO:0006725//cellular aromatic compound metabolic process;GO:0006747//FAD biosynthetic process;GO:0006753//nucleoside phosphate metabolic process;GO:0006793//phosphorus metabolic process;GO:0006796//phosphate-containing compound metabolic process;GO:0006807//nitrogen compound metabolic process;GO:0008150//biological_process;GO:0008152//metabolic process;GO:0009058//biosynthetic process;GO:0009117//nucleotide metabolic process;GO:0009165//nucleotide biosynthetic process;GO:0009231//riboflavin biosynthetic process;GO:0009398//FMN biosynthetic process;GO:0009435//NAD biosynthetic process;GO:0009987//cellular process;GO:0015937//coenzyme A biosynthetic process;GO:0018130//heterocycle biosynthetic process;GO:0019359//nicotinamide nucleotide biosynthetic process;GO:0019362//pyridine nucleotide metabolic process;GO:0019363//pyridine nucleotide biosynthetic process;GO:0019438//aromatic compound biosynthetic process;GO:0019637//organophosphate metabolic process;GO:0019674//NAD metabolic process;GO:0034641//cellular nitrogen compound metabolic process;GO:0034654//nucleobase-containing compound biosynthetic process;GO:0044237//cellular metabolic process;GO:0044238//primary metabolic process;GO:0044249//cellular biosynthetic process;GO:0044271//cellular nitrogen compound biosynthetic process;GO:0044281//small molecule metabolic process;GO:0046483//heterocycle metabolic process;GO:0046496//nicotinamide nucleotide metabolic process;GO:0055086//nucleobase-containing small molecule metabolic process;GO:0071704//organic substance metabolic process;GO:0072524//pyridine-containing compound metabolic process;GO:0072525//pyridine-containing compound biosynthetic process;GO:0090407//organophosphat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</t>
  </si>
  <si>
    <t>VY93_RS01770</t>
  </si>
  <si>
    <t>GO:0005575//cellular_component</t>
  </si>
  <si>
    <t>GO:0003674//molecular_function;GO:0005488//binding;GO:0008289//lipid binding;GO:0016740//transferase activity</t>
  </si>
  <si>
    <t>GO:0008150//biological_process</t>
  </si>
  <si>
    <t>VY93_RS01785</t>
  </si>
  <si>
    <t>GO:0003723//RNA binding;GO:0003724//RNA helicase activity;GO:0016788//hydrolase activity, acting on ester bonds</t>
  </si>
  <si>
    <t>VY93_RS01790</t>
  </si>
  <si>
    <t>VY93_RS01795</t>
  </si>
  <si>
    <t>GO:0000166//nucleotide binding;GO:0003674//molecular_function;GO:0003723//RNA binding;GO:0003724//RNA helicase activity;GO:0003824//catalytic activity;GO:0003924//GTPase activity;GO:0005260//intracellularly ATP-gated chloride channel activity;GO:0005319//lipid transporter activity;GO:0005488//binding;GO:0005524//ATP binding;GO:0005525//GTP binding;GO:0015220//choline transmembrane transporter activity;GO:0015221//lipopolysaccharid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14//ABC-type D-xylose transporter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8835//carbon phosphorus lyase activity;GO:0022857//transmembrane transporter activity;GO:0030554//adenyl nucleotide binding;GO:0032553//ribonucleotide binding;GO:0032555//purine ribonucleotide binding;GO:0032559//adenyl ribonucleotide binding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35639//purine ribonucleoside triphosphate binding;GO:0036094//small molecule binding;GO:0042626//ATPase-coupled transmembrane transporter activity;GO:0043167//ion binding;GO:0043168//anion binding;GO:0043212//carbohydrate-exporting ABC transporter activity;GO:0043214//ABC-type bacteriocin transporter activity;GO:0048502//ABC-type thiamine transporter activity;GO:0097159//organic cyclic compound binding;GO:0097367//carbohydrate derivative binding;GO:1901265//nucleoside phosphate binding;GO:1901363//heterocyclic compound binding</t>
  </si>
  <si>
    <t>GO:0000910//cytokinesis;GO:0006614//SRP-dependent cotranslational protein targeting to membrane;GO:0006810//transport;GO:0006817//phosphate ion transport;GO:0006824//cobalt ion transport;GO:0006855//xenobiotic transmembrane transport;GO:0006869//lipid transport;GO:0007601//visual perception;GO:0008150//biological_process;GO:0008272//sulfate transport;GO:0015675//nickel cation transport;GO:0015689//molybdate ion transport;GO:0015706//nitrate transport;GO:0015716//organic phosphonate transport;GO:0015753//D-xylose transmembrane transport;GO:0015837//amine transport;GO:0015840//urea transport;GO:0015846//polyamine transport;GO:0015871//choline transport;GO:0015886//heme transport;GO:0015888//thiamine transport;GO:0015920//lipopolysaccharide transport;GO:0016226//iron-sulfur cluster assembly;GO:0019634//organic phosphonate metabolic process;GO:0030253//protein secretion by the type I secretion system;GO:0030321//transepithelial chloride transport;GO:0030974//thiamine pyrophosphate transmembrane transport;GO:0033223//2-aminoethylphosphonate transport;GO:0033228//cysteine export across plasma membrane;GO:0033231//carbohydrate export;GO:0033308//hydroxyectoine transport;GO:0042953//lipoprotein transport;GO:0043213//bacteriocin transport;GO:0043215//daunorubicin transport;GO:0048473//D-methionine transport;GO:0051470//ectoine transport;GO:0055085//transmembrane transport</t>
  </si>
  <si>
    <t>VY93_RS01815</t>
  </si>
  <si>
    <t>GO:0031514//motile cilium</t>
  </si>
  <si>
    <t>GO:0005524//ATP binding;GO:0030983//mismatched DNA binding</t>
  </si>
  <si>
    <t>GO:0006260//DNA replication;GO:0006298//mismatch repair;GO:0007059//chromosome segregation;GO:0030261//chromosome condensation;GO:0048870//cell motility</t>
  </si>
  <si>
    <t>VY93_RS01820</t>
  </si>
  <si>
    <t>VY93_RS01850</t>
  </si>
  <si>
    <t>GO:0005575//cellular_component;GO:0005622//intracellular anatomical structure;GO:0005737//cytoplasm;GO:0032153//cell division site</t>
  </si>
  <si>
    <t>GO:0000166//nucleotide binding;GO:0001882//nucleoside binding;GO:0001883//purine nucleoside binding;GO:0003674//molecular_function;GO:0003824//catalytic activity;GO:0003924//GTPase activity;GO:0005488//binding;GO:0005525//GTP binding;GO:0008168//methyltransferase activity;GO:0008641//ubiquitin-like modifier activating enzyme activity;GO:0016462//pyrophosphatase activity;GO:0016787//hydrolase activity;GO:0016817//hydrolase activity, acting on acid anhydrides;GO:0016818//hydrolase activity, acting on acid anhydrides, in phosphorus-containing anhydrides;GO:0017076//purine nucleotide binding;GO:0017111//nucleoside-triphosphatase activity;GO:0018492//carbon-monoxide dehydrogenase (acceptor) activity;GO:0019001//guanyl nucleotide binding;GO:0032549//ribonucleoside binding;GO:0032550//purine ribonucleoside binding;GO:0032553//ribonucleotide binding;GO:0032555//purine ribonucleotide binding;GO:0032561//guanyl ribonucleotide binding;GO:0035639//purine ribonucleoside triphosphate binding;GO:0036094//small molecule binding;GO:0043167//ion binding;GO:0043168//anion binding;GO:0097159//organic cyclic compound binding;GO:0097367//carbohydrate derivative binding;GO:1901265//nucleoside phosphate binding;GO:1901363//heterocyclic compound binding</t>
  </si>
  <si>
    <t>GO:0000910//cytokinesis;GO:0006085//acetyl-CoA biosynthetic process;GO:0006777//Mo-molybdopterin cofactor biosynthetic process;GO:0007049//cell cycle;GO:0008150//biological_process;GO:0009987//cellular process;GO:0051301//cell division</t>
  </si>
  <si>
    <t>VY93_RS01900</t>
  </si>
  <si>
    <t>VY93_RS01905</t>
  </si>
  <si>
    <t>GO:0003674//molecular_function;GO:0003824//catalytic activity;GO:0004175//endopeptidase activity;GO:0004222//metalloendopeptidase activity;GO:0005488//binding;GO:0008233//peptidase activity;GO:0008237//metallopeptidase activity;GO:0016787//hydrolase activity;GO:0043167//ion binding;GO:0043169//cation binding;GO:0046872//metal ion binding;GO:0140096//catalytic activity, acting on a protein</t>
  </si>
  <si>
    <t>GO:0006508//proteolysis;GO:0006569//tryptophan catabolic process;GO:0006807//nitrogen compound metabolic process;GO:0008150//biological_process;GO:0008152//metabolic process;GO:0019538//protein metabolic process;GO:0031554//regulation of DNA-templated transcription, termination;GO:0031556//transcriptional attenuation by ribosome;GO:0043170//macromolecule metabolic process;GO:0044238//primary metabolic process;GO:0071704//organic substance metabolic process;GO:1901564//organonitrogen compound metabolic process</t>
  </si>
  <si>
    <t>VY93_RS01910</t>
  </si>
  <si>
    <t>GO:0000166//nucleotide binding;GO:0003674//molecular_function;GO:0004068//aspartate 1-decarboxylase activity;GO:0005488//binding;GO:0005509//calcium ion binding;GO:0005515//protein binding;GO:0005524//ATP binding;GO:0016887//ATP hydrolysis activity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51082//unfolded protein binding;GO:0097159//organic cyclic compound binding;GO:0097367//carbohydrate derivative binding;GO:1901265//nucleoside phosphate binding;GO:1901363//heterocyclic compound binding</t>
  </si>
  <si>
    <t>GO:0006457//protein folding;GO:0006950//response to stress;GO:0008150//biological_process;GO:0008360//regulation of cell shape;GO:0009987//cellular process;GO:0015940//pantothenate biosynthetic process;GO:0042073//intraciliary transport</t>
  </si>
  <si>
    <t>VY93_RS01915</t>
  </si>
  <si>
    <t>GO:0005575//cellular_component;GO:0005618//cell wall;GO:0005622//intracellular anatomical structure;GO:0005737//cytoplasm;GO:0005886//plasma membrane;GO:0016021//integral component of membrane;GO:0030312//external encapsulating structure;GO:0071944//cell periphery</t>
  </si>
  <si>
    <t>GO:0000166//nucleotide binding;GO:0000774//adenyl-nucleotide exchange factor activity;GO:0003674//molecular_function;GO:0003755//peptidyl-prolyl cis-trans isomerase activity;GO:0005488//binding;GO:0005515//protein binding;GO:0008855//exodeoxyribonuclease VII activity;GO:0017076//purine nucleotide binding;GO:0030234//enzyme regulator activity;GO:0030554//adenyl nucleotide binding;GO:0036094//small molecule binding;GO:0042802//identical protein binding;GO:0042803//protein homodimerization activity;GO:0046983//protein dimerization activity;GO:0051082//unfolded protein binding;GO:0051087//chaperone binding;GO:0060589//nucleoside-triphosphatase regulator activity;GO:0060590//ATPase regulator activity;GO:0097159//organic cyclic compound binding;GO:0098772//molecular function regulator;GO:1901265//nucleoside phosphate binding;GO:1901363//heterocyclic compound binding</t>
  </si>
  <si>
    <t>GO:0000398//mRNA splicing, via spliceosome;GO:0006415//translational termination;GO:0006457//protein folding;GO:0006950//response to stress;GO:0007154//cell communication;GO:0008150//biological_process;GO:0009267//cellular response to starvation;GO:0009605//response to external stimulus;GO:0009987//cellular process;GO:0009991//response to extracellular stimulus;GO:0031667//response to nutrient levels;GO:0031668//cellular response to extracellular stimulus;GO:0031669//cellular response to nutrient levels;GO:0033554//cellular response to stress;GO:0040007//growth;GO:0042594//response to starvation;GO:0050790//regulation of catalytic activity;GO:0050896//response to stimulus;GO:0051716//cellular response to stimulus;GO:0065007//biological regulation;GO:0065009//regulation of molecular function;GO:0071496//cellular response to external stimulus</t>
  </si>
  <si>
    <t>VY93_RS01925</t>
  </si>
  <si>
    <t>GO:0003674//molecular_function;GO:0003824//catalytic activity;GO:0004332//fructose-bisphosphate aldolase activity;GO:0005488//binding;GO:0008270//zinc ion binding;GO:0016829//lyase activity;GO:0016830//carbon-carbon lyase activity;GO:0016832//aldehyde-lyase activity;GO:0043167//ion binding;GO:0043169//cation binding;GO:0046872//metal ion binding;GO:0046914//transition metal ion binding</t>
  </si>
  <si>
    <t>GO:0005975//carbohydrate metabolic process;GO:0006082//organic acid metabolic process;GO:0006090//pyruvate metabolic process;GO:0006091//generation of precursor metabolites and energy;GO:0006096//glycolytic process;GO:0006139//nucleobase-containing compound metabolic process;GO:0006163//purine nucleotide metabolic process;GO:0006164//purine nucleotide biosynthetic process;GO:0006165//nucleoside diphosphate phosphorylation;GO:0006725//cellular aromatic compound metabolic process;GO:0006753//nucleoside phosphate metabolic process;GO:0006754//ATP biosynthetic process;GO:0006757//ATP generation from ADP;GO:0006793//phosphorus metabolic process;GO:0006796//phosphate-containing compound metabolic process;GO:0006807//nitrogen compound metabolic process;GO:0008150//biological_process;GO:0008152//metabolic process;GO:0009056//ca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32//nucleoside diphosphate metabolic process;GO:0009135//purine nucleoside diphosphate metabol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6//nucleotide catabolic process;GO:0009167//purine ribonucleoside monophosphate metabolic process;GO:0009168//purine ribonucleoside monophosphate biosynthetic process;GO:0009179//purine ribonucleoside diphosphate metabolic process;GO:0009185//ribonucleoside diphosphate metabolic process;GO:0009199//ribonucleoside triphosphate metabolic process;GO:0009201//ribonucleoside triphosphate biosynthetic process;GO:0009205//purine ribonucleoside triphosphate metabolic process;GO:0009206//purine ribonucleoside triphosphate biosynthetic process;GO:0009259//ribonucleotide metabolic process;GO:0009260//ribonucleotide biosynthetic process;GO:0009987//cellular process;GO:0016052//carbohydrate catabolic process;GO:0016053//organic acid biosynthetic process;GO:0016310//phosphorylation;GO:0018130//heterocycle biosynthetic process;GO:0019359//nicotinamide nucleotide biosynthetic process;GO:0019362//pyridine nucleotide metabolic process;GO:0019363//pyridine nucleotide biosynthetic process;GO:0019438//aromatic compound biosynthetic process;GO:0019439//aromatic compound catabolic process;GO:0019637//organophosphate metabolic process;GO:0019693//ribose phosphate metabolic process;GO:0019752//carboxylic acid metabolic process;GO:0030388//fructose 1,6-bisphosphate metabolic process;GO:0032787//monocarboxylic acid metabolic process;GO:0034404//nucleobase-containing small molecule biosynthetic process;GO:0034641//cellular nitrogen compound metabolic process;GO:0034654//nucleobase-containing compound biosynthetic process;GO:0034655//nucleobase-containing compound catabolic process;GO:0042866//pyruvate biosynthetic process;GO:0043436//oxoacid metabolic process;GO:0044237//cellular metabolic process;GO:0044238//primary metabolic process;GO:0044248//cellular catabolic process;GO:0044249//cellular biosynthetic process;GO:0044270//cellular nitrogen compound catabolic process;GO:0044271//cellular nitrogen compound biosynthetic process;GO:0044281//small molecule metabolic process;GO:0044283//small molecule biosynthetic process;GO:0046031//ADP metabolic process;GO:0046034//ATP metabolic process;GO:0046390//ribose phosphate biosynthetic process;GO:0046394//carboxylic acid biosynthetic process;GO:0046434//organophosphate catabolic process;GO:0046483//heterocycle metabolic process;GO:0046496//nicotinamide nucleotide metabolic process;GO:0046700//heterocycle catabolic process;GO:0046939//nucleotide phosphorylation;GO:0055086//nucleobase-containing small molecule metabolic process;GO:0071704//organic substance metabolic process;GO:0072330//monocarboxylic acid biosynthetic process;GO:0072521//purine-containing compound metabolic process;GO:0072522//purine-containing compound biosynthetic process;GO:0072524//pyridine-containing compound metabolic process;GO:0072525//pyridine-containing compound biosynthetic process;GO:0090407//organophosphate biosynthetic process;GO:1901135//carbohydrate derivative metabolic process;GO:1901137//carbohydrate derivative biosynthetic process;GO:1901292//nucleoside phosphate catabolic process;GO:1901293//nucleoside phosphate biosynthetic process;GO:1901360//organic cyclic compound metabolic process;GO:1901361//organic cyclic compound catabolic process;GO:1901362//organic cyclic compound biosynthetic process;GO:1901564//organonitrogen compound metabolic process;GO:1901566//organonitrogen compound biosynthetic process;GO:1901575//organic substance catabolic process;GO:1901576//organic substance biosynthetic process</t>
  </si>
  <si>
    <t>VY93_RS01995</t>
  </si>
  <si>
    <t>GO:0003674//molecular_function;GO:0003824//catalytic activity;GO:0004601//peroxidase activity;GO:0008379//thioredoxin peroxidase activity;GO:0016209//antioxidant activity;GO:0016491//oxidoreductase activity;GO:0016684//oxidoreductase activity, acting on peroxide as acceptor;GO:0051920//peroxiredoxin activity</t>
  </si>
  <si>
    <t>GO:0006979//response to oxidative stress;GO:0008150//biological_process;GO:0008152//metabolic process;GO:0009636//response to toxic substance;GO:0009987//cellular process;GO:0019725//cellular homeostasis;GO:0042221//response to chemical;GO:0042592//homeostatic process;GO:0045454//cell redox homeostasis;GO:0050789//regulation of biological process;GO:0050794//regulation of cellular process;GO:0050896//response to stimulus;GO:0051716//cellular response to stimulus;GO:0065007//biological regulation;GO:0065008//regulation of biological quality;GO:0070887//cellular response to chemical stimulus;GO:0097237//cellular response to toxic substance;GO:0098754//detoxification;GO:0098869//cellular oxidant detoxification;GO:1990748//cellular detoxification</t>
  </si>
  <si>
    <t>VY93_RS02010</t>
  </si>
  <si>
    <t>GO:0016788//hydrolase activity, acting on ester bonds</t>
  </si>
  <si>
    <t>VY93_RS02025</t>
  </si>
  <si>
    <t>GO:0003674//molecular_function;GO:0003676//nucleic acid binding;GO:0003677//DNA binding;GO:0005488//binding;GO:0005525//GTP binding;GO:0008234//cysteine-type peptidase activity;GO:0097159//organic cyclic compound binding;GO:1901363//heterocyclic compound binding</t>
  </si>
  <si>
    <t>GO:0006139//nucleobase-containing compound metabolic process;GO:0006351//transcription, DNA-templated;GO:0006355//regulation of transcription, DNA-templated;GO:0006508//proteolysis;GO:0006725//cellular aromatic compound metabolic process;GO:0006807//nitrogen compound metabolic process;GO:0008150//biological_process;GO:0008152//metabolic process;GO:0009058//biosynthetic process;GO:0009059//macromolecule biosynthetic process;GO:0009314//response to radiation;GO:0009628//response to abiotic stimulus;GO:0009889//regulation of biosynthetic process;GO:0009987//cellular process;GO:0010212//response to ionizing radiation;GO:0010467//gene expression;GO:0010468//regulation of gene expression;GO:0010556//regulation of macromolecule biosynthetic process;GO:0016070//RNA metabolic process;GO:0018130//heterocycle biosynthetic process;GO:0019219//regulation of nucleobase-containing compound metabolic process;GO:0019222//regulation of metabolic process;GO:0019438//aromatic compound biosynthetic process;GO:0031323//regulation of cellular metabolic process;GO:0031326//regulation of cellular biosynthetic process;GO:0032774//RNA biosynthetic process;GO:0034641//cellular nitrogen compound metabolic process;GO:0034645//cellular macromolecule biosynthetic process;GO:0034654//nucleobase-containing compound biosynthetic process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50789//regulation of biological process;GO:0050794//regulation of cellular process;GO:0050896//response to stimulus;GO:0051171//regulation of nitrogen compound metabolic process;GO:0051252//regulation of RNA metabolic process;GO:0060255//regulation of macromolecule metabolic process;GO:0065007//biological regulation;GO:0071704//organic substance metabolic process;GO:0080090//regulation of primary metabolic process;GO:0090304//nucleic acid metabolic process;GO:0097659//nucleic acid-templated transcription;GO:1901360//organic cyclic compound metabolic process;GO:1901362//organic cyclic compound biosynthetic process;GO:1901576//organic substance biosynthetic process;GO:1903506//regulation of nucleic acid-templated transcription;GO:2000112//regulation of cellular macromolecule biosynthetic process;GO:2001141//regulation of RNA biosynthetic process</t>
  </si>
  <si>
    <t>VY93_RS02040</t>
  </si>
  <si>
    <t>GO:0000049//tRNA binding;GO:0000166//nucleotide binding;GO:0003674//molecular_function;GO:0003676//nucleic acid binding;GO:0003723//RNA binding;GO:0003824//catalytic activity;GO:0004112//cyclic-nucleotide phosphodiesterase activity;GO:0004812//aminoacyl-tRNA ligase activity;GO:0004813//alanine-tRNA ligase activity;GO:0005488//binding;GO:0005524//ATP binding;GO:0016597//amino acid binding;GO:0016874//ligase activity;GO:0016875//ligase activity, forming carbon-oxygen bonds;GO:0017076//purine nucleotide binding;GO:0030554//adenyl nucleotide binding;GO:0031406//carboxylic acid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3177//organic acid binding;GO:0046872//metal ion binding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139//nucleobase-containing compound metabolic process;GO:0006396//RNA processing;GO:0006399//tRNA metabolic process;GO:0006400//tRNA modification;GO:0006412//translation;GO:0006418//tRNA aminoacylation for protein translation;GO:0006419//alanyl-tRNA aminoacylation;GO:0006518//peptide metabolic process;GO:0006520//cellular amino acid metabolic process;GO:0006725//cellular aromatic compound metabolic process;GO:0006807//nitrogen compound metabolic process;GO:0008033//tRNA processing;GO:0008150//biological_process;GO:0008152//metabolic process;GO:0009058//biosynthetic process;GO:0009059//macromolecule biosynthetic process;GO:0009451//RNA modification;GO:0009987//cellular process;GO:0010467//gene expression;GO:0016070//RNA metabolic process;GO:0019538//protein metabolic process;GO:0019752//carboxylic acid metabolic process;GO:0034470//ncRNA processing;GO:0034641//cellular nitrogen compound metabolic process;GO:0034645//cellular macromolecule biosynthetic process;GO:0034660//ncRNA metabolic process;GO:0043038//amino acid activation;GO:0043039//tRNA aminoacylation;GO:0043043//peptide biosynthetic process;GO:0043170//macromolecule metabolic process;GO:0043412//macromolecule modification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1704//organic substance metabolic proces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2055</t>
  </si>
  <si>
    <t>GO:0003674//molecular_function;GO:0003676//nucleic acid binding;GO:0003677//DNA binding;GO:0003711//transcription elongation regulator activity;GO:0005488//binding;GO:0005515//protein binding;GO:0019899//enzyme binding;GO:0070063//RNA polymerase binding;GO:0097159//organic cyclic compound binding;GO:1901363//heterocyclic compound binding</t>
  </si>
  <si>
    <t>GO:0006139//nucleobase-containing compound metabolic process;GO:0006351//transcription, DNA-templated;GO:0006354//DNA-templated transcription, elongation;GO:0006355//regulation of transcription, DNA-templated;GO:0006725//cellular aromatic compound metabolic process;GO:0006807//nitrogen compound metabolic process;GO:0008150//biological_process;GO:0008152//metabolic process;GO:0009058//biosynthetic process;GO:0009059//macromolecule biosynthetic process;GO:0009889//regulation of biosynthetic process;GO:0009987//cellular process;GO:0010467//gene expression;GO:0010468//regulation of gene expression;GO:0010556//regulation of macromolecule biosynthetic process;GO:0016070//RNA metabolic process;GO:0018130//heterocycle biosynthetic process;GO:0019219//regulation of nucleobase-containing compound metabolic process;GO:0019222//regulation of metabolic process;GO:0019438//aromatic compound biosynthetic process;GO:0031323//regulation of cellular metabolic process;GO:0031326//regulation of cellular biosynthetic process;GO:0032774//RNA biosynthetic process;GO:0032784//regulation of DNA-templated transcription, elongation;GO:0034641//cellular nitrogen compound metabolic process;GO:0034645//cellular macromolecule biosynthetic process;GO:0034654//nucleobase-containing compound biosynthetic process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50789//regulation of biological process;GO:0050794//regulation of cellular process;GO:0051171//regulation of nitrogen compound metabolic process;GO:0051252//regulation of RNA metabolic process;GO:0060255//regulation of macromolecule metabolic process;GO:0065007//biological regulation;GO:0071704//organic substance metabolic process;GO:0080090//regulation of primary metabolic process;GO:0090304//nucleic acid metabolic process;GO:0097659//nucleic acid-templated transcription;GO:1901360//organic cyclic compound metabolic process;GO:1901362//organic cyclic compound biosynthetic process;GO:1901576//organic substance biosynthetic process;GO:1903506//regulation of nucleic acid-templated transcription;GO:2000112//regulation of cellular macromolecule biosynthetic process;GO:2001141//regulation of RNA biosynthetic process</t>
  </si>
  <si>
    <t>VY93_RS02130</t>
  </si>
  <si>
    <t>GO:0008664//2'-5'-RNA ligase activity;GO:0008982//protein-N(PI)-phosphohistidine-sugar phosphotransferase activity</t>
  </si>
  <si>
    <t>GO:0006139//nucleobase-containing compound metabolic process;GO:0006351//transcription, DNA-templated;GO:0006355//regulation of transcription, DNA-templated;GO:0006725//cellular aromatic compound metabolic process;GO:0006807//nitrogen compound metabolic process;GO:0006810//transport;GO:0008033//tRNA processing;GO:0008150//biological_process;GO:0008152//metabolic process;GO:0008643//carbohydrate transport;GO:0009058//biosynthetic process;GO:0009059//macromolecule biosynthetic process;GO:0009401//phosphoenolpyruvate-dependent sugar phosphotransferase system;GO:0009889//regulation of biosynthetic process;GO:0009987//cellular process;GO:0010467//gene expression;GO:0010468//regulation of gene expression;GO:0010556//regulation of macromolecule biosynthetic process;GO:0016070//RNA metabolic process;GO:0018130//heterocycle biosynthetic process;GO:0019219//regulation of nucleobase-containing compound metabolic process;GO:0019222//regulation of metabolic process;GO:0019438//aromatic compound biosynthetic process;GO:0031323//regulation of cellular metabolic process;GO:0031326//regulation of cellular biosynthetic process;GO:0032774//RNA biosynthetic process;GO:0034641//cellular nitrogen compound metabolic process;GO:0034645//cellular macromolecule biosynthetic process;GO:0034654//nucleobase-containing compound biosynthetic process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50789//regulation of biological process;GO:0050794//regulation of cellular process;GO:0051171//regulation of nitrogen compound metabolic process;GO:0051179//localization;GO:0051234//establishment of localization;GO:0051252//regulation of RNA metabolic process;GO:0060255//regulation of macromolecule metabolic process;GO:0065007//biological regulation;GO:0071702//organic substance transport;GO:0071704//organic substance metabolic process;GO:0080090//regulation of primary metabolic process;GO:0090304//nucleic acid metabolic process;GO:0097659//nucleic acid-templated transcription;GO:1901360//organic cyclic compound metabolic process;GO:1901362//organic cyclic compound biosynthetic process;GO:1901576//organic substance biosynthetic process;GO:1903506//regulation of nucleic acid-templated transcription;GO:2000112//regulation of cellular macromolecule biosynthetic process;GO:2001141//regulation of RNA biosynthetic process</t>
  </si>
  <si>
    <t>VY93_RS02155</t>
  </si>
  <si>
    <t>GO:0005575//cellular_component;GO:0005622//intracellular anatomical structure;GO:0005737//cytoplasm;GO:0005829//cytosol;GO:0005971//ribonucleoside-diphosphate reductase complex;GO:0032991//protein-containing complex;GO:1902494//catalytic complex;GO:1990204//oxidoreductase complex</t>
  </si>
  <si>
    <t>GO:0003674//molecular_function;GO:0003824//catalytic activity;GO:0004748//ribonucleoside-diphosphate reductase activity, thioredoxin disulfide as acceptor;GO:0005488//binding;GO:0005506//iron ion binding;GO:0016491//oxidoreductase activity;GO:0016725//oxidoreductase activity, acting on CH or CH2 groups;GO:0016728//oxidoreductase activity, acting on CH or CH2 groups, disulfide as acceptor;GO:0030145//manganese ion binding;GO:0043167//ion binding;GO:0043169//cation binding;GO:0046872//metal ion binding;GO:0046914//transition metal ion binding;GO:0061731//ribonucleoside-diphosphate reductase activity</t>
  </si>
  <si>
    <t>GO:0006139//nucleobase-containing compound metabolic process;GO:0006259//DNA metabolic process;GO:0006260//DNA replication;GO:0006725//cellular aromatic compound metabolic process;GO:0006753//nucleoside phosphate metabolic process;GO:0006793//phosphorus metabolic process;GO:0006796//phosphate-containing compound metabolic process;GO:0006807//nitrogen compound metabolic process;GO:0008150//biological_process;GO:0008152//metabolic process;GO:0009058//biosynthetic process;GO:0009059//macromolecule biosynthetic process;GO:0009117//nucleotide metabolic process;GO:0009165//nucleotide biosynthetic process;GO:0009262//deoxyribonucleotide metabolic process;GO:0009263//deoxyribonucleotide biosynthetic process;GO:0009265//2'-deoxyribonucleotide biosynthetic process;GO:0009987//cellular process;GO:0018130//heterocycle biosynthetic process;GO:0019438//aromatic compound biosynthetic process;GO:0019637//organophosphate metabolic process;GO:0034641//cellular nitrogen compound metabolic process;GO:0034645//cellular macromolecule biosynthetic process;GO:0034654//nucleobase-containing compound biosynthetic process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4281//small molecule metabolic process;GO:0046483//heterocycle metabolic process;GO:0055086//nucleobase-containing small molecule metabolic process;GO:0071704//organic substance metabolic process;GO:0090304//nucleic acid metabolic process;GO:0090407//organophosphate biosynthetic process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76//organic substance biosynthetic process</t>
  </si>
  <si>
    <t>VY93_RS02165</t>
  </si>
  <si>
    <t>GO:0005575//cellular_component;GO:0005622//intracellular anatomical structure;GO:0005737//cytoplasm;GO:0005829//cytosol;GO:0005886//plasma membrane;GO:0005971//ribonucleoside-diphosphate reductase complex;GO:0016020//membrane;GO:0032991//protein-containing complex;GO:0071944//cell periphery;GO:1902494//catalytic complex;GO:1990204//oxidoreductase complex</t>
  </si>
  <si>
    <t>GO:0000166//nucleotide binding;GO:0003674//molecular_function;GO:0003824//catalytic activity;GO:0004748//ribonucleoside-diphosphate reductase activity, thioredoxin disulfide as acceptor;GO:0005488//binding;GO:0005524//ATP binding;GO:0016491//oxidoreductase activity;GO:0016725//oxidoreductase activity, acting on CH or CH2 groups;GO:0016728//oxidoreductase activity, acting on CH or CH2 groups, disulfide as acceptor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51063//CDP reductase activity;GO:0061731//ribonucleoside-diphosphate reductase activity;GO:0097159//organic cyclic compound binding;GO:0097367//carbohydrate derivative binding;GO:1901265//nucleoside phosphate binding;GO:1901363//heterocyclic compound binding</t>
  </si>
  <si>
    <t>GO:0006139//nucleobase-containing compound metabolic process;GO:0006259//DNA metabolic process;GO:0006260//DNA replication;GO:0006725//cellular aromatic compound metabolic process;GO:0006753//nucleoside phosphate metabolic process;GO:0006793//phosphorus metabolic process;GO:0006796//phosphate-containing compound metabolic process;GO:0006807//nitrogen compound metabolic process;GO:0008150//biological_process;GO:0008152//metabolic process;GO:0009058//biosynthetic process;GO:0009059//macromolecule biosynthetic process;GO:0009117//nucleotide metabolic process;GO:0009165//nucleotide biosynthetic process;GO:0009262//deoxyribonucleotide metabolic process;GO:0009263//deoxyribonucleotide biosynthetic process;GO:0009265//2'-deoxyribonucleotide biosynthetic process;GO:0009987//cellular process;GO:0015949//nucleobase-containing small molecule interconversion;GO:0018130//heterocycle biosynthetic process;GO:0019438//aromatic compound biosynthetic process;GO:0019637//organophosphate metabolic process;GO:0034641//cellular nitrogen compound metabolic process;GO:0034645//cellular macromolecule biosynthetic process;GO:0034654//nucleobase-containing compound biosynthetic process;GO:0040007//growth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4281//small molecule metabolic process;GO:0046483//heterocycle metabolic process;GO:0055086//nucleobase-containing small molecule metabolic process;GO:0071704//organic substance metabolic process;GO:0090304//nucleic acid metabolic process;GO:0090407//organophosphate biosynthetic process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76//organic substance biosynthetic process</t>
  </si>
  <si>
    <t>VY93_RS02170</t>
  </si>
  <si>
    <t>GO:0003999//adenine phosphoribosyltransferase activity</t>
  </si>
  <si>
    <t>GO:0006166//purine ribonucleoside salvage</t>
  </si>
  <si>
    <t>VY93_RS02185</t>
  </si>
  <si>
    <t>GO:0000275//mitochondrial proton-transporting ATP synthase complex, catalytic sector F(1);GO:0005575//cellular_component;GO:0005622//intracellular anatomical structure;GO:0005886//plasma membrane;GO:0009288//bacterial-type flagellum;GO:0016020//membrane;GO:0016469//proton-transporting two-sector ATPase complex;GO:0016471//vacuolar proton-transporting V-type ATPase complex;GO:0030257//type III protein secretion system complex;GO:0032991//protein-containing complex;GO:0033178//proton-transporting two-sector ATPase complex, catalytic domain;GO:0045259//proton-transporting ATP synthase complex;GO:0045261//proton-transporting ATP synthase complex, catalytic core F(1);GO:0045262//plasma membrane proton-transporting ATP synthase complex, catalytic core F(1);GO:0071944//cell periphery;GO:0098796//membrane protein complex</t>
  </si>
  <si>
    <t>GO:0000166//nucleotide binding;GO:0003674//molecular_function;GO:0003723//RNA binding;GO:0003724//RNA helicase activity;GO:0003824//catalytic activity;GO:0003924//GTPase activity;GO:0004386//helicase activity;GO:0005215//transporter activity;GO:0005488//binding;GO:0005524//ATP binding;GO:0005525//GTP binding;GO:0008186//ATP-dependent activity, acting on RNA;GO:0008324//cation transmembrane transporter activity;GO:0008553//P-type proton-exporting transporter activity;GO:0015075//ion transmembrane transporter activity;GO:0015078//proton transmembrane transporter activity;GO:0015318//inorganic molecular entity transmembrane transporter activity;GO:0015399//primary active transmembrane transporter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9829//ATPase-coupled cation transmembrane transporter activity;GO:0022804//active transmembrane transporter activity;GO:0022853//active ion transmembrane transporter activity;GO:0022857//transmembrane transporter activity;GO:0022890//inorganic cation transmembrane transporter activity;GO:0030554//adenyl nucleotide binding;GO:0032553//ribonucleotide binding;GO:0032555//purine ribonucleotide binding;GO:0032559//adenyl ribonucleotide binding;GO:0035639//purine ribonucleoside triphosphate binding;GO:0036094//small molecule binding;GO:0042625//ATPase-coupled ion transmembrane transporter activity;GO:0042626//ATPase-coupled transmembrane transporter activity;GO:0043167//ion binding;GO:0043168//anion binding;GO:0043531//ADP binding;GO:0044769//ATPase activity, coupled to transmembrane movement of ions, rotational mechanism;GO:0046933//proton-transporting ATP synthase activity, rotational mechanism;GO:0046961//proton-transporting ATPase activity, rotational mechanism;GO:0097159//organic cyclic compound binding;GO:0097367//carbohydrate derivative binding;GO:1901265//nucleoside phosphate binding;GO:1901363//heterocyclic compound binding</t>
  </si>
  <si>
    <t>GO:0001539//cilium or flagellum-dependent cell motility;GO:0002949//tRNA threonylcarbamoyladenosine modification;GO:0006139//nucleobase-containing compound metabolic process;GO:0006163//purine nucleotide metabolic process;GO:0006164//purine nucleotide biosynthetic process;GO:0006353//DNA-templated transcription, termination;GO:0006725//cellular aromatic compound metabolic process;GO:0006753//nucleoside phosphate metabolic process;GO:0006754//ATP biosynthetic process;GO:0006793//phosphorus metabolic process;GO:0006796//phosphate-containing compound metabolic process;GO:0006807//nitrogen compound metabolic process;GO:0006810//transport;GO:0006811//ion transport;GO:0006812//cation transport;GO:0006814//sodium ion transport;GO:0008150//biological_process;GO:0008152//me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7//purine ribonucleoside monophosphate metabolic process;GO:0009168//purine ribonucleoside monophosphate biosynthetic process;GO:0009199//ribonucleoside triphosphate metabolic process;GO:0009201//ribonucleoside triphosphate biosynthetic process;GO:0009205//purine ribonucleoside triphosphate metabolic process;GO:0009206//purine ribonucleoside triphosphate biosynthetic process;GO:0009259//ribonucleotide metabolic process;GO:0009260//ribonucleotide biosynthetic process;GO:0009306//protein secretion;GO:0009987//cellular process;GO:0015985//energy coupled proton transport, down electrochemical gradient;GO:0015986//ATP synthesis coupled proton transport;GO:0018130//heterocycle biosynthetic process;GO:0019438//aromatic compound biosynthetic process;GO:0019637//organophosphate metabolic process;GO:0019693//ribose phosphate metabolic process;GO:0030001//metal ion transport;GO:0030254//protein secretion by the type III secretion system;GO:0034220//ion transmembrane transport;GO:0034641//cellular nitrogen compound metabolic process;GO:0034654//nucleobase-containing compound biosynthetic process;GO:0044237//cellular metabolic process;GO:0044238//primary metabolic process;GO:0044249//cellular biosynthetic process;GO:0044271//cellular nitrogen compound biosynthetic process;GO:0044281//small molecule metabolic process;GO:0046034//ATP metabolic process;GO:0046390//ribose phosphate biosynthetic process;GO:0046483//heterocycle metabolic process;GO:0051179//localization;GO:0051234//establishment of localization;GO:0055085//transmembrane transport;GO:0055086//nucleobase-containing small molecule metabolic process;GO:0071704//organic substance metabolic process;GO:0072521//purine-containing compound metabolic process;GO:0072522//purine-containing compound biosynthetic process;GO:0090407//organophosphate biosynthetic process;GO:0098655//cation transmembrane transport;GO:0098660//inorganic ion transmembrane transport;GO:0098662//inorganic cation transmembrane transport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;GO:1902600//proton transmembrane transport</t>
  </si>
  <si>
    <t>VY93_RS02195</t>
  </si>
  <si>
    <t>GO:0000166//nucleotide binding;GO:0003674//molecular_function;GO:0003824//catalytic activity;GO:0004386//helicase activity;GO:0005215//transporter activity;GO:0005488//binding;GO:0005524//ATP binding;GO:0008186//ATP-dependent activity, acting on RNA;GO:0008324//cation transmembrane transporter activity;GO:0008553//P-type proton-exporting transporter activity;GO:0015075//ion transmembrane transporter activity;GO:0015078//proton transmembrane transporter activity;GO:0015318//inorganic molecular entity transmembrane transporter activity;GO:0015399//primary active transmembrane transporter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9829//ATPase-coupled cation transmembrane transporter activity;GO:0022804//active transmembrane transporter activity;GO:0022853//active ion transmembrane transporter activity;GO:0022857//transmembrane transporter activity;GO:0022890//inorganic cation transmembrane transporter activity;GO:0030554//adenyl nucleotide binding;GO:0032553//ribonucleotide binding;GO:0032555//purine ribonucleotide binding;GO:0032559//adenyl ribonucleotide binding;GO:0035639//purine ribonucleoside triphosphate binding;GO:0036094//small molecule binding;GO:0042625//ATPase-coupled ion transmembrane transporter activity;GO:0042626//ATPase-coupled transmembrane transporter activity;GO:0043167//ion binding;GO:0043168//anion binding;GO:0044769//ATPase activity, coupled to transmembrane movement of ions, rotational mechanism;GO:0046933//proton-transporting ATP synthase activity, rotational mechanism;GO:0046961//proton-transporting ATPase activity, rotational mechanism;GO:0097159//organic cyclic compound binding;GO:0097367//carbohydrate derivative binding;GO:1901265//nucleoside phosphate binding;GO:1901363//heterocyclic compound binding</t>
  </si>
  <si>
    <t>GO:0001539//cilium or flagellum-dependent cell motility;GO:0006139//nucleobase-containing compound metabolic process;GO:0006163//purine nucleotide metabolic process;GO:0006164//purine nucleotide biosynthetic process;GO:0006353//DNA-templated transcription, termination;GO:0006725//cellular aromatic compound metabolic process;GO:0006753//nucleoside phosphate metabolic process;GO:0006754//ATP biosynthetic process;GO:0006793//phosphorus metabolic process;GO:0006796//phosphate-containing compound metabolic process;GO:0006807//nitrogen compound metabolic process;GO:0006810//transport;GO:0006811//ion transport;GO:0006812//cation transport;GO:0006814//sodium ion transport;GO:0008150//biological_process;GO:0008152//me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7//purine ribonucleoside monophosphate metabolic process;GO:0009168//purine ribonucleoside monophosphate biosynthetic process;GO:0009199//ribonucleoside triphosphate metabolic process;GO:0009201//ribonucleoside triphosphate biosynthetic process;GO:0009205//purine ribonucleoside triphosphate metabolic process;GO:0009206//purine ribonucleoside triphosphate biosynthetic process;GO:0009259//ribonucleotide metabolic process;GO:0009260//ribonucleotide biosynthetic process;GO:0009987//cellular process;GO:0015985//energy coupled proton transport, down electrochemical gradient;GO:0015986//ATP synthesis coupled proton transport;GO:0018130//heterocycle biosynthetic process;GO:0019438//aromatic compound biosynthetic process;GO:0019637//organophosphate metabolic process;GO:0019693//ribose phosphate metabolic process;GO:0030001//metal ion transport;GO:0030254//protein secretion by the type III secretion system;GO:0034220//ion transmembrane transport;GO:0034641//cellular nitrogen compound metabolic process;GO:0034654//nucleobase-containing compound biosynthetic process;GO:0044237//cellular metabolic process;GO:0044238//primary metabolic process;GO:0044249//cellular biosynthetic process;GO:0044271//cellular nitrogen compound biosynthetic process;GO:0044281//small molecule metabolic process;GO:0046034//ATP metabolic process;GO:0046390//ribose phosphate biosynthetic process;GO:0046483//heterocycle metabolic process;GO:0051179//localization;GO:0051234//establishment of localization;GO:0055085//transmembrane transport;GO:0055086//nucleobase-containing small molecule metabolic process;GO:0071704//organic substance metabolic process;GO:0072521//purine-containing compound metabolic process;GO:0072522//purine-containing compound biosynthetic process;GO:0090407//organophosphate biosynthetic process;GO:0098655//cation transmembrane transport;GO:0098660//inorganic ion transmembrane transport;GO:0098662//inorganic cation transmembrane transport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;GO:1902600//proton transmembrane transport</t>
  </si>
  <si>
    <t>VY93_RS02225</t>
  </si>
  <si>
    <t>GO:0003674//molecular_function;GO:0003676//nucleic acid binding;GO:0003723//RNA binding;GO:0003735//structural constituent of ribosome;GO:0005198//structural molecule activity;GO:0005488//binding;GO:0008270//zinc ion binding;GO:0019843//rRNA binding;GO:0043167//ion binding;GO:0043169//cation binding;GO:0046872//metal ion binding;GO:0046914//transition metal ion binding;GO:0097159//organic cyclic compound binding;GO:1901363//heterocyclic compound binding</t>
  </si>
  <si>
    <t>GO:0000028//ribosomal small subunit assembly;GO:0006139//nucleobase-containing compound metabolic process;GO:0006351//transcription, DNA-templated;GO:0006353//DNA-templated transcription, termination;GO:0006412//translation;GO:0006518//peptide metabolic process;GO:0006725//cellular aromatic compound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6070//RNA metabolic process;GO:0018130//heterocycle biosynthetic process;GO:0019438//aromatic compound biosynthetic process;GO:0019538//protein metabolic process;GO:0022607//cellular component assembly;GO:0022613//ribonucleoprotein complex biogenesis;GO:0022618//ribonucleoprotein complex assembly;GO:0032774//RNA biosynthetic process;GO:0034622//cellular protein-containing complex assembly;GO:0034641//cellular nitrogen compound metabolic process;GO:0034645//cellular macromolecule biosynthetic process;GO:0034654//nucleobase-containing compound biosynthetic process;GO:0040007//growth;GO:0042254//ribosome biogenesis;GO:0042255//ribosome assembly;GO:0042274//ribosomal small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483//heterocycle metabolic process;GO:0065003//protein-containing complex assembly;GO:0070925//organelle assembly;GO:0071704//organic substance metabolic process;GO:0071826//ribonucleoprotein complex subunit organization;GO:0071840//cellular component organization or biogenesis;GO:0090304//nucleic acid metabolic process;GO:0097659//nucleic acid-templated transcription;GO:1901360//organic cyclic compound metabolic process;GO:1901362//organic cyclic compound biosynthetic process;GO:1901564//organonitrogen compound metabolic process;GO:1901566//organonitrogen compound biosynthetic process;GO:1901576//organic substance biosynthetic process</t>
  </si>
  <si>
    <t>VY93_RS02230</t>
  </si>
  <si>
    <t>GO:0005575//cellular_component;GO:0005622//intracellular anatomical structure;GO:0005737//cytoplasm;GO:0005829//cytosol;GO:0005840//ribosome;GO:0009986//cell surface</t>
  </si>
  <si>
    <t>GO:0003674//molecular_function;GO:0003676//nucleic acid binding;GO:0003723//RNA binding;GO:0003735//structural constituent of ribosome;GO:0003746//translation elongation factor activity;GO:0005085//guanyl-nucleotide exchange factor activity;GO:0005488//binding;GO:0005515//protein binding;GO:0008135//translation factor activity, RNA binding;GO:0008270//zinc ion binding;GO:0019899//enzyme binding;GO:0030246//carbohydrate binding;GO:0030247//polysaccharide binding;GO:0043130//ubiquitin binding;GO:0043167//ion binding;GO:0043169//cation binding;GO:0046872//metal ion binding;GO:0046914//transition metal ion binding;GO:0051020//GTPase binding;GO:0097159//organic cyclic compound binding;GO:0098772//molecular function regulator;GO:1901363//heterocyclic compound binding;GO:2001065//mannan binding</t>
  </si>
  <si>
    <t>GO:0006412//translation;GO:0006414//translational elongation;GO:0006518//peptide metabolic process;GO:0006807//nitrogen compound metabolic process;GO:0008150//biological_process;GO:0008152//metabolic process;GO:0009058//biosynthetic process;GO:0009059//macromolecule biosynthetic process;GO:0009987//cellular process;GO:0010467//gene expression;GO:0019538//protein metabolic process;GO:0034641//cellular nitrogen compound metabolic process;GO:0034645//cellular macromolecule biosynthetic process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65007//biological regulation;GO:0065009//regulation of molecular function;GO:0071704//organic substance metabolic process;GO:1901564//organonitrogen compound metabolic process;GO:1901566//organonitrogen compound biosynthetic process;GO:1901576//organic substance biosynthetic process</t>
  </si>
  <si>
    <t>VY93_RS02235</t>
  </si>
  <si>
    <t>VY93_RS02260</t>
  </si>
  <si>
    <t>GO:0005575//cellular_component;GO:0005618//cell wall;GO:0005622//intracellular anatomical structure;GO:0005737//cytoplasm;GO:0005829//cytosol;GO:0005840//ribosome;GO:0005886//plasma membrane;GO:0015934//large ribosomal subunit;GO:0016020//membrane;GO:0022625//cytosolic large ribosomal subunit;GO:0022626//cytosolic ribosome;GO:0030312//external encapsulating structure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3674//molecular_function;GO:0003676//nucleic acid binding;GO:0003723//RNA binding;GO:0003735//structural constituent of ribosome;GO:0005198//structural molecule activity;GO:0005488//binding;GO:0016881//acid-amino acid ligase activity;GO:0019843//rRNA binding;GO:0043021//ribonucleoprotein complex binding;GO:0043022//ribosome binding;GO:0044877//protein-containing complex binding;GO:0097159//organic cyclic compound binding;GO:1901363//heterocyclic compound binding</t>
  </si>
  <si>
    <t>GO:0006412//translation;GO:0006417//regulation of translation;GO:0006518//peptide metabolic process;GO:0006807//nitrogen compound metabolic process;GO:0008150//biological_process;GO:0008152//metabolic process;GO:0009058//biosynthetic process;GO:0009059//macromolecule biosynthetic process;GO:0009252//peptidoglycan biosynthetic process;GO:0009889//regulation of biosynthetic process;GO:0009890//negative regulation of biosynthetic process;GO:0009892//negative regulation of metabolic process;GO:0009987//cellular process;GO:0010467//gene expression;GO:0010468//regulation of gene expression;GO:0010556//regulation of macromolecule biosynthetic process;GO:0010558//negative regulation of macromolecule biosynthetic process;GO:0010605//negative regulation of macromolecule metabolic process;GO:0010608//posttranscriptional regulation of gene expression;GO:0010629//negative regulation of gene expression;GO:0017148//negative regulation of translation;GO:0019222//regulation of metabolic process;GO:0019538//protein metabolic process;GO:0022613//ribonucleoprotein complex biogenesis;GO:0031323//regulation of cellular metabolic process;GO:0031324//negative regulation of cellular metabolic process;GO:0031326//regulation of cellular biosynthetic process;GO:0031327//negative regulation of cellular biosynthetic process;GO:0032268//regulation of cellular protein metabolic process;GO:0032269//negative regulation of cellular protein metabolic process;GO:0034248//regulation of cellular amide metabolic process;GO:0034249//negative regulation of cellular amide metabolic process;GO:0034641//cellular nitrogen compound metabolic process;GO:0034645//cellular macromolecule biosynthetic process;GO:0040007//growth;GO:0042254//ribosome biogenesis;GO:0043043//peptide biosynthetic process;GO:0043170//macromolecule metabolic process;GO:0043603//cellular amide metabolic process;GO:0043604//amide biosynthetic process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8519//negative regulation of biological process;GO:0048523//negative regulation of cellular process;GO:0050789//regulation of biological process;GO:0050794//regulation of cellular process;GO:0051171//regulation of nitrogen compound metabolic process;GO:0051172//negative regulation of nitrogen compound metabolic process;GO:0051246//regulation of protein metabolic process;GO:0051248//negative regulation of protein metabolic process;GO:0060255//regulation of macromolecule metabolic process;GO:0065007//biological regulation;GO:0071704//organic substance metabolic process;GO:0071840//cellular component organization or biogenesis;GO:0080090//regulation of primary metabolic process;GO:1901564//organonitrogen compound metabolic process;GO:1901566//organonitrogen compound biosynthetic process;GO:1901576//organic substance biosynthetic process;GO:2000112//regulation of cellular macromolecule biosynthetic process;GO:2000113//negative regulation of cellular macromolecule biosynthetic process</t>
  </si>
  <si>
    <t>VY93_RS02265</t>
  </si>
  <si>
    <t>GO:0000315//organellar large ribosomal subunit;GO:0005575//cellular_component;GO:0005622//intracellular anatomical structure;GO:0005737//cytoplasm;GO:0005840//ribosome;GO:0022625//cytosolic large ribosomal subunit;GO:0032991//protein-containing complex;GO:0043226//organelle;GO:0043228//non-membrane-bounded organelle;GO:0043229//intracellular organelle;GO:0043232//intracellular non-membrane-bounded organelle;GO:1990904//ribonucleoprotein complex</t>
  </si>
  <si>
    <t>GO:0000036//acyl carrier activity;GO:0003674//molecular_function;GO:0003677//DNA binding;GO:0003735//structural constituent of ribosome;GO:0005198//structural molecule activity</t>
  </si>
  <si>
    <t>GO:0006412//translation;GO:0006518//peptide metabolic process;GO:0006633//fatty acid biosynthetic process;GO:0006807//nitrogen compound metabolic process;GO:0008150//biological_process;GO:0008152//metabolic process;GO:0009058//biosynthetic process;GO:0009059//macromolecule biosynthetic process;GO:0009987//cellular process;GO:0010467//gene expression;GO:0019538//protein metabolic process;GO:0034641//cellular nitrogen compound metabolic process;GO:0034645//cellular macromolecule biosynthetic process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71704//organic substance metabolic process;GO:1901564//organonitrogen compound metabolic process;GO:1901566//organonitrogen compound biosynthetic process;GO:1901576//organic substance biosynthetic process</t>
  </si>
  <si>
    <t>VY93_RS02270</t>
  </si>
  <si>
    <t>GO:0000049//tRNA binding;GO:0000166//nucleotide binding;GO:0003674//molecular_function;GO:0003676//nucleic acid binding;GO:0003824//catalytic activity;GO:0004812//aminoacyl-tRNA ligase activity;GO:0004815//aspartate-tRNA ligase activity;GO:0004816//asparagine-tRNA ligase activity;GO:0004824//lysine-tRNA ligase activity;GO:0005488//binding;GO:0005524//ATP binding;GO:0016874//ligase activity;GO:0016875//ligase activity, forming carbon-oxygen bonds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767//pyrrolysyl-tRNA synthetase activity;GO:0050560//aspartate-tRNA(Asn) ligase activity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139//nucleobase-containing compound metabolic process;GO:0006399//tRNA metabolic process;GO:0006412//translation;GO:0006418//tRNA aminoacylation for protein translation;GO:0006421//asparaginyl-tRNA aminoacylation;GO:0006422//aspartyl-tRNA aminoacylation;GO:0006430//lysyl-tRNA aminoacylation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9538//protein metabolic process;GO:0019752//carboxylic acid metabolic process;GO:0034641//cellular nitrogen compound metabolic process;GO:0034645//cellular macromolecule biosynthetic process;GO:0034660//ncRNA metabolic process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1704//organic substance metabolic proces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2305</t>
  </si>
  <si>
    <t>VY93_RS02320</t>
  </si>
  <si>
    <t>GO:0003674//molecular_function;GO:0003676//nucleic acid binding;GO:0003723//RNA binding;GO:0003746//translation elongation factor activity;GO:0005488//binding;GO:0008135//translation factor activity, RNA binding;GO:0097159//organic cyclic compound binding;GO:1901363//heterocyclic compound binding</t>
  </si>
  <si>
    <t>GO:0006412//translation;GO:0006414//translational elongation;GO:0006518//peptide metabolic process;GO:0006807//nitrogen compound metabolic process;GO:0008150//biological_process;GO:0008152//metabolic process;GO:0009058//biosynthetic process;GO:0009059//macromolecule biosynthetic process;GO:0009987//cellular process;GO:0010467//gene expression;GO:0019538//protein metabolic process;GO:0034641//cellular nitrogen compound metabolic process;GO:0034645//cellular macromolecule biosynthetic process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71704//organic substance metabolic process;GO:1901564//organonitrogen compound metabolic process;GO:1901566//organonitrogen compound biosynthetic process;GO:1901576//organic substance biosynthetic process</t>
  </si>
  <si>
    <t>VY93_RS02345</t>
  </si>
  <si>
    <t>GO:0000166//nucleotide binding;GO:0003674//molecular_function;GO:0003678//DNA helicase activity;GO:0003824//catalytic activity;GO:0004386//helicase activity;GO:0004672//protein kinase activity;GO:0005488//binding;GO:0005524//ATP binding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97159//organic cyclic compound binding;GO:0097367//carbohydrate derivative binding;GO:1901265//nucleoside phosphate binding;GO:1901363//heterocyclic compound binding</t>
  </si>
  <si>
    <t>GO:0006281//DNA repair;GO:0006468//protein phosphorylation</t>
  </si>
  <si>
    <t>VY93_RS02365</t>
  </si>
  <si>
    <t>GO:0000049//tRNA binding;GO:0000166//nucleotide binding;GO:0003674//molecular_function;GO:0003824//catalytic activity;GO:0003879//ATP phosphoribosyltransferase activity;GO:0004812//aminoacyl-tRNA ligase activity;GO:0004821//histidine-tRNA ligase activity;GO:0005488//binding;GO:0005524//ATP binding;GO:0016874//ligase activity;GO:0016875//ligase activity, forming carbon-oxygen bonds;GO:0017076//purine nucleotide binding;GO:0030234//enzyme regulator activity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0105//histidine biosynthetic process;GO:0006082//organic acid metabolic process;GO:0006139//nucleobase-containing compound metabolic process;GO:0006399//tRNA metabolic process;GO:0006412//translation;GO:0006418//tRNA aminoacylation for protein translation;GO:0006427//histidyl-tRNA aminoacylation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9538//protein metabolic process;GO:0019752//carboxylic acid metabolic process;GO:0034641//cellular nitrogen compound metabolic process;GO:0034645//cellular macromolecule biosynthetic process;GO:0034660//ncRNA metabolic process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1704//organic substance metabolic proces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2405</t>
  </si>
  <si>
    <t>GO:0003674//molecular_function;GO:0003824//catalytic activity;GO:0004731//purine-nucleoside phosphorylase activity;GO:0005488//binding;GO:0005515//protein binding;GO:0008782//adenosylhomocysteine nucleosidase activity;GO:0008930//methylthioadenosine nucleosidase activity;GO:0016740//transferase activity;GO:0016757//glycosyltransferase activity;GO:0016763//pentosyltransferase activity;GO:0042802//identical protein binding</t>
  </si>
  <si>
    <t>GO:0006139//nucleobase-containing compound metabolic process;GO:0006152//purine nucleoside catabolic process;GO:0006725//cellular aromatic compound metabolic process;GO:0006807//nitrogen compound metabolic process;GO:0006950//response to stress;GO:0006974//cellular response to DNA damage stimulus;GO:0008150//biological_process;GO:0008152//metabolic process;GO:0009056//catabolic process;GO:0009116//nucleoside metabolic process;GO:0009164//nucleoside catabolic process;GO:0009234//menaquinone biosynthetic process;GO:0009987//cellular process;GO:0015949//nucleobase-containing small molecule interconversion;GO:0019439//aromatic compound catabolic process;GO:0019509//L-methionine salvage from methylthioadenosine;GO:0019686//purine nucleoside interconversion;GO:0033554//cellular response to stress;GO:0034641//cellular nitrogen compound metabolic process;GO:0034655//nucleobase-containing compound catabolic process;GO:0034656//nucleobase-containing small molecule catabolic process;GO:0042278//purine nucleoside metabolic process;GO:0043096//purine nucleobase salvage;GO:0044237//cellular metabolic process;GO:0044238//primary metabolic process;GO:0044248//cellular catabolic process;GO:0044270//cellular nitrogen compound catabolic process;GO:0044281//small molecule metabolic process;GO:0044282//small molecule catabolic process;GO:0046483//heterocycle metabolic process;GO:0046700//heterocycle catabolic process;GO:0050896//response to stimulus;GO:0051716//cellular response to stimulus;GO:0055086//nucleobase-containing small molecule metabolic process;GO:0071704//organic substance metabolic process;GO:0072521//purine-containing compound metabolic process;GO:0072523//purine-containing compound catabolic process;GO:1901135//carbohydrate derivative metabolic process;GO:1901136//carbohydrate derivative catabolic process;GO:1901360//organic cyclic compound metabolic process;GO:1901361//organic cyclic compound catabolic process;GO:1901564//organonitrogen compound metabolic process;GO:1901565//organonitrogen compound catabolic process;GO:1901575//organic substance catabolic process;GO:1901657//glycosyl compound metabolic process;GO:1901658//glycosyl compound catabolic process</t>
  </si>
  <si>
    <t>VY93_RS02465</t>
  </si>
  <si>
    <t>GO:0003677//DNA binding</t>
  </si>
  <si>
    <t>VY93_RS02500</t>
  </si>
  <si>
    <t>GO:0003674//molecular_function;GO:0003824//catalytic activity;GO:0004457//lactate dehydrogenase activity;GO:0004459//L-lactate dehydrogenase activity;GO:0016491//oxidoreductase activity;GO:0016614//oxidoreductase activity, acting on CH-OH group of donors;GO:0016616//oxidoreductase activity, acting on the CH-OH group of donors, NAD or NADP as acceptor;GO:0030060//L-malate dehydrogenase activity;GO:0051287//NAD binding</t>
  </si>
  <si>
    <t>GO:0005975//carbohydrate metabolic process;GO:0006082//organic acid metabolic process;GO:0006099//tricarboxylic acid cycle;GO:0006813//potassium ion transport;GO:0008150//biological_process;GO:0008152//metabolic process;GO:0009987//cellular process;GO:0019439//aromatic compound catabolic process;GO:0019752//carboxylic acid metabolic process;GO:0043436//oxoacid metabolic process;GO:0044237//cellular metabolic process;GO:0044238//primary metabolic process;GO:0044281//small molecule metabolic process;GO:0071704//organic substance metabolic process</t>
  </si>
  <si>
    <t>VY93_RS02505</t>
  </si>
  <si>
    <t>VY93_RS02510</t>
  </si>
  <si>
    <t>GO:0003723//RNA binding;GO:0003724//RNA helicase activity;GO:0005524//ATP binding;GO:0030983//mismatched DNA binding</t>
  </si>
  <si>
    <t>GO:0006259//DNA metabolic process</t>
  </si>
  <si>
    <t>VY93_RS02515</t>
  </si>
  <si>
    <t>GO:0003677//DNA binding;GO:0003723//RNA binding;GO:0003724//RNA helicase activity;GO:0004386//helicase activity;GO:0005524//ATP binding;GO:0008186//ATP-dependent activity, acting on RNA;GO:0008553//P-type proton-exporting transporter activity;GO:0009378//four-way junction helicase activity;GO:0016787//hydrolase activity;GO:0016887//ATP hydrolysis activity;GO:0018835//carbon phosphorus lyase activity;GO:0043531//ADP binding;GO:0046933//proton-transporting ATP synthase activity, rotational mechanism;GO:0046961//proton-transporting ATPase activity, rotational mechanism</t>
  </si>
  <si>
    <t>GO:0001539//cilium or flagellum-dependent cell motility;GO:0006281//DNA repair;GO:0006310//DNA recombination;GO:0006353//DNA-templated transcription, termination;GO:0015986//ATP synthesis coupled proton transport;GO:0019634//organic phosphonate metabolic process;GO:0030254//protein secretion by the type III secretion system</t>
  </si>
  <si>
    <t>VY93_RS02520</t>
  </si>
  <si>
    <t>GO:0000275//mitochondrial proton-transporting ATP synthase complex, catalytic sector F(1);GO:0009288//bacterial-type flagellum;GO:0016469//proton-transporting two-sector ATPase complex;GO:0016471//vacuolar proton-transporting V-type ATPase complex;GO:0030257//type III protein secretion system complex;GO:0042729//DASH complex;GO:0045261//proton-transporting ATP synthase complex, catalytic core F(1);GO:0045262//plasma membrane proton-transporting ATP synthase complex, catalytic core F(1);GO:0072686//mitotic spindle</t>
  </si>
  <si>
    <t>GO:0000278//mitotic cell cycle;GO:0001539//cilium or flagellum-dependent cell motility;GO:0006353//DNA-templated transcription, termination;GO:0015986//ATP synthesis coupled proton transport;GO:0030254//protein secretion by the type III secretion system</t>
  </si>
  <si>
    <t>VY93_RS02525</t>
  </si>
  <si>
    <t>GO:0016020//membrane</t>
  </si>
  <si>
    <t>GO:0008948//oxaloacetate decarboxylase activity;GO:0015081//sodium ion transmembrane transporter activity</t>
  </si>
  <si>
    <t>GO:0036376//sodium ion export across plasma membrane</t>
  </si>
  <si>
    <t>VY93_RS02560</t>
  </si>
  <si>
    <t>VY93_RS02605</t>
  </si>
  <si>
    <t>GO:0000049//tRNA binding;GO:0003674//molecular_function;GO:0003676//nucleic acid binding;GO:0003677//DNA binding;GO:0003723//RNA binding;GO:0003735//structural constituent of ribosome;GO:0005198//structural molecule activity;GO:0005488//binding;GO:0008270//zinc ion binding;GO:0008901//ferredoxin hydrogenase activity;GO:0016151//nickel cation binding;GO:0019843//rRNA binding;GO:0043167//ion binding;GO:0043169//cation binding;GO:0046872//metal ion binding;GO:0046914//transition metal ion binding;GO:0097159//organic cyclic compound binding;GO:1901363//heterocyclic compound binding</t>
  </si>
  <si>
    <t>GO:0006412//translation;GO:0006464//cellular protein modification process;GO:0006518//peptide metabolic process;GO:0006807//nitrogen compound metabolic process;GO:0008150//biological_process;GO:0008152//metabolic process;GO:0009058//biosynthetic process;GO:0009059//macromolecule biosynthetic process;GO:0009987//cellular process;GO:0010467//gene expression;GO:0019538//protein metabolic process;GO:0034641//cellular nitrogen compound metabolic process;GO:0034645//cellular macromolecule biosynthetic process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51604//protein maturation;GO:0071704//organic substance metabolic process;GO:1901564//organonitrogen compound metabolic process;GO:1901566//organonitrogen compound biosynthetic process;GO:1901576//organic substance biosynthetic process</t>
  </si>
  <si>
    <t>VY93_RS02610</t>
  </si>
  <si>
    <t>GO:0000314//organellar small ribosomal subunit;GO:0005575//cellular_component;GO:0005622//intracellular anatomical structure;GO:0005737//cytoplasm;GO:0005840//ribosome;GO:0015935//small ribosomal subunit;GO:0022627//cytosolic small ribosomal subunit;GO:0030095//chloroplast photosystem II;GO:0030096//plasma membrane-derived thylakoid photosystem II;GO:0032991//protein-containing complex;GO:0043226//organelle;GO:0043228//non-membrane-bounded organelle;GO:0043229//intracellular organelle;GO:0043232//intracellular non-membrane-bounded organelle;GO:0044391//ribosomal subunit;GO:1990904//ribonucleoprotein complex</t>
  </si>
  <si>
    <t>GO:0003674//molecular_function;GO:0003676//nucleic acid binding;GO:0003723//RNA binding;GO:0003735//structural constituent of ribosome;GO:0005198//structural molecule activity;GO:0005488//binding;GO:0019843//rRNA binding;GO:0097159//organic cyclic compound binding;GO:1901363//heterocyclic compound binding</t>
  </si>
  <si>
    <t>GO:0006412//translation;GO:0006417//regulation of translation;GO:0006450//regulation of translational fidelity;GO:0006518//peptide metabolic process;GO:0006807//nitrogen compound metabolic process;GO:0008150//biological_process;GO:0008152//metabolic process;GO:0009058//biosynthetic process;GO:0009059//macromolecule biosynthetic process;GO:0009889//regulation of biosynthetic process;GO:0009891//positive regulation of biosynthetic process;GO:0009893//positive regulation of metabolic process;GO:0009987//cellular process;GO:0010467//gene expression;GO:0010468//regulation of gene expression;GO:0010556//regulation of macromolecule biosynthetic process;GO:0010557//positive regulation of macromolecule biosynthetic process;GO:0010604//positive regulation of macromolecule metabolic process;GO:0010608//posttranscriptional regulation of gene expression;GO:0010628//positive regulation of gene expression;GO:0015979//photosynthesis;GO:0019222//regulation of metabolic process;GO:0019538//protein metabolic process;GO:0031323//regulation of cellular metabolic process;GO:0031325//positive regulation of cellular metabolic process;GO:0031326//regulation of cellular biosynthetic process;GO:0031328//positive regulation of cellular biosynthetic process;GO:0032268//regulation of cellular protein metabolic process;GO:0032270//positive regulation of cellular protein metabolic process;GO:0034248//regulation of cellular amide metabolic process;GO:0034250//positive regulation of cellular amide metabolic process;GO:0034641//cellular nitrogen compound metabolic process;GO:0034645//cellular macromolecule biosynthetic process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5727//positive regulation of translation;GO:0045903//positive regulation of translational fidelity;GO:0048518//positive regulation of biological process;GO:0048522//positive regulation of cellular process;GO:0050789//regulation of biological process;GO:0050794//regulation of cellular process;GO:0051171//regulation of nitrogen compound metabolic process;GO:0051173//positive regulation of nitrogen compound metabolic process;GO:0051246//regulation of protein metabolic process;GO:0051247//positive regulation of protein metabolic process;GO:0060255//regulation of macromolecule metabolic process;GO:0065007//biological regulation;GO:0065008//regulation of biological quality;GO:0071704//organic substance metabolic process;GO:0080090//regulation of primary metabolic process;GO:1901564//organonitrogen compound metabolic process;GO:1901566//organonitrogen compound biosynthetic process;GO:1901576//organic substance biosynthetic process;GO:2000112//regulation of cellular macromolecule biosynthetic process</t>
  </si>
  <si>
    <t>VY93_RS02635</t>
  </si>
  <si>
    <t>GO:0003674//molecular_function;GO:0003824//catalytic activity;GO:0003872//6-phosphofructokinase activity;GO:0004347//glucose-6-phosphate isomerase activity;GO:0016853//isomerase activity;GO:0016860//intramolecular oxidoreductase activity;GO:0016861//intramolecular oxidoreductase activity, interconverting aldoses and ketoses</t>
  </si>
  <si>
    <t>GO:0005975//carbohydrate metabolic process;GO:0005996//monosaccharide metabolic process;GO:0006006//glucose metabolic process;GO:0006082//organic acid metabolic process;GO:0006090//pyruvate metabolic process;GO:0006091//generation of precursor metabolites and energy;GO:0006094//gluconeogenesis;GO:0006096//glycolytic process;GO:0006139//nucleobase-containing compound metabolic process;GO:0006163//purine nucleotide metabolic process;GO:0006164//purine nucleotide biosynthetic process;GO:0006165//nucleoside diphosphate phosphorylation;GO:0006725//cellular aromatic compound metabolic process;GO:0006753//nucleoside phosphate metabolic process;GO:0006754//ATP biosynthetic process;GO:0006757//ATP generation from ADP;GO:0006793//phosphorus metabolic process;GO:0006796//phosphate-containing compound metabolic process;GO:0006807//nitrogen compound metabolic process;GO:0008150//biological_process;GO:0008152//metabolic process;GO:0009056//ca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32//nucleoside diphosphate metabolic process;GO:0009135//purine nucleoside diphosphate metabol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6//nucleotide catabolic process;GO:0009167//purine ribonucleoside monophosphate metabolic process;GO:0009168//purine ribonucleoside monophosphate biosynthetic process;GO:0009179//purine ribonucleoside diphosphate metabolic process;GO:0009185//ribonucleoside diphosphate metabolic process;GO:0009199//ribonucleoside triphosphate metabolic process;GO:0009201//ribonucleoside triphosphate biosynthetic process;GO:0009205//purine ribonucleoside triphosphate metabolic process;GO:0009206//purine ribonucleoside triphosphate biosynthetic process;GO:0009259//ribonucleotide metabolic process;GO:0009260//ribonucleotide biosynthetic process;GO:0009987//cellular process;GO:0016051//carbohydrate biosynthetic process;GO:0016052//carbohydrate catabolic process;GO:0016053//organic acid biosynthetic process;GO:0016310//phosphorylation;GO:0018130//heterocycle biosynthetic process;GO:0019318//hexose metabolic process;GO:0019319//hexose biosynthetic process;GO:0019359//nicotinamide nucleotide biosynthetic process;GO:0019362//pyridine nucleotide metabolic process;GO:0019363//pyridine nucleotide biosynthetic process;GO:0019438//aromatic compound biosynthetic process;GO:0019439//aromatic compound catabolic process;GO:0019637//organophosphate metabolic process;GO:0019693//ribose phosphate metabolic process;GO:0019752//carboxylic acid metabolic process;GO:0032787//monocarboxylic acid metabolic process;GO:0034404//nucleobase-containing small molecule biosynthetic process;GO:0034641//cellular nitrogen compound metabolic process;GO:0034654//nucleobase-containing compound biosynthetic process;GO:0034655//nucleobase-containing compound catabolic process;GO:0042866//pyruvate biosynthetic process;GO:0043436//oxoacid metabolic process;GO:0044237//cellular metabolic process;GO:0044238//primary metabolic process;GO:0044248//cellular catabolic process;GO:0044249//cellular biosynthetic process;GO:0044270//cellular nitrogen compound catabolic process;GO:0044271//cellular nitrogen compound biosynthetic process;GO:0044281//small molecule metabolic process;GO:0044283//small molecule biosynthetic process;GO:0046031//ADP metabolic process;GO:0046034//ATP metabolic process;GO:0046364//monosaccharide biosynthetic process;GO:0046390//ribose phosphate biosynthetic process;GO:0046394//carboxylic acid biosynthetic process;GO:0046434//organophosphate catabolic process;GO:0046483//heterocycle metabolic process;GO:0046496//nicotinamide nucleotide metabolic process;GO:0046700//heterocycle catabolic process;GO:0046939//nucleotide phosphorylation;GO:0055086//nucleobase-containing small molecule metabolic process;GO:0071704//organic substance metabolic process;GO:0072330//monocarboxylic acid biosynthetic process;GO:0072521//purine-containing compound metabolic process;GO:0072522//purine-containing compound biosynthetic process;GO:0072524//pyridine-containing compound metabolic process;GO:0072525//pyridine-containing compound biosynthetic process;GO:0090407//organophosphate biosynthetic process;GO:1901135//carbohydrate derivative metabolic process;GO:1901137//carbohydrate derivative biosynthetic process;GO:1901292//nucleoside phosphate catabolic process;GO:1901293//nucleoside phosphate biosynthetic process;GO:1901360//organic cyclic compound metabolic process;GO:1901361//organic cyclic compound catabolic process;GO:1901362//organic cyclic compound biosynthetic process;GO:1901564//organonitrogen compound metabolic process;GO:1901566//organonitrogen compound biosynthetic process;GO:1901575//organic substance catabolic process;GO:1901576//organic substance biosynthetic process</t>
  </si>
  <si>
    <t>VY93_RS02640</t>
  </si>
  <si>
    <t>GO:0000345//cytosolic DNA-directed RNA polymerase complex;GO:0000428//DNA-directed RNA polymerase complex;GO:0005575//cellular_component;GO:0005622//intracellular anatomical structure;GO:0030880//RNA polymerase complex;GO:0032991//protein-containing complex;GO:0061695//transferase complex, transferring phosphorus-containing groups;GO:1902494//catalytic complex;GO:1990234//transferase complex</t>
  </si>
  <si>
    <t>GO:0003674//molecular_function;GO:0003676//nucleic acid binding;GO:0003677//DNA binding;GO:0003824//catalytic activity;GO:0003899//DNA-directed 5'-3' RNA polymerase activity;GO:0005488//binding;GO:0016740//transferase activity;GO:0016772//transferase activity, transferring phosphorus-containing groups;GO:0016779//nucleotidyltransferase activity;GO:0034062//5'-3' RNA polymerase activity;GO:0097159//organic cyclic compound binding;GO:0097747//RNA polymerase activity;GO:0140098//catalytic activity, acting on RNA;GO:1901363//heterocyclic compound binding</t>
  </si>
  <si>
    <t>GO:0006139//nucleobase-containing compound metabolic process;GO:0006351//transcription, DNA-templated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8130//heterocycle biosynthetic process;GO:0019438//aromatic compound biosynthetic process;GO:0032774//RNA biosynthetic process;GO:0034641//cellular nitrogen compound metabolic process;GO:0034645//cellular macromolecule biosynthetic process;GO:0034654//nucleobase-containing compound biosynthetic process;GO:0042221//response to chemical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46677//response to antibiotic;GO:0050896//response to stimulus;GO:0071704//organic substance metabolic process;GO:0090304//nucleic acid metabolic process;GO:0097659//nucleic acid-templated transcription;GO:1901360//organic cyclic compound metabolic process;GO:1901362//organic cyclic compound biosynthetic process;GO:1901576//organic substance biosynthetic process</t>
  </si>
  <si>
    <t>VY93_RS02645</t>
  </si>
  <si>
    <t>GO:0000345//cytosolic DNA-directed RNA polymerase complex;GO:0000428//DNA-directed RNA polymerase complex;GO:0005575//cellular_component;GO:0005618//cell wall;GO:0005622//intracellular anatomical structure;GO:0005737//cytoplasm;GO:0005829//cytosol;GO:0005886//plasma membrane;GO:0016020//membrane;GO:0030312//external encapsulating structure;GO:0030880//RNA polymerase complex;GO:0032991//protein-containing complex;GO:0061695//transferase complex, transferring phosphorus-containing groups;GO:0071944//cell periphery;GO:1902494//catalytic complex;GO:1990234//transferase complex</t>
  </si>
  <si>
    <t>GO:0001882//nucleoside binding;GO:0003674//molecular_function;GO:0003676//nucleic acid binding;GO:0003677//DNA binding;GO:0003824//catalytic activity;GO:0003899//DNA-directed 5'-3' RNA polymerase activity;GO:0005488//binding;GO:0016740//transferase activity;GO:0016772//transferase activity, transferring phosphorus-containing groups;GO:0016779//nucleotidyltransferase activity;GO:0032549//ribonucleoside binding;GO:0034062//5'-3' RNA polymerase activity;GO:0036094//small molecule binding;GO:0097159//organic cyclic compound binding;GO:0097367//carbohydrate derivative binding;GO:0097747//RNA polymerase activity;GO:0140098//catalytic activity, acting on RNA;GO:1901363//heterocyclic compound binding</t>
  </si>
  <si>
    <t>GO:0006139//nucleobase-containing compound metabolic process;GO:0006351//transcription, DNA-templated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8130//heterocycle biosynthetic process;GO:0019438//aromatic compound biosynthetic process;GO:0032774//RNA biosynthetic process;GO:0034641//cellular nitrogen compound metabolic process;GO:0034645//cellular macromolecule biosynthetic process;GO:0034654//nucleobase-containing compound biosynthetic process;GO:0040007//growth;GO:0042221//response to chemical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46677//response to antibiotic;GO:0050896//response to stimulus;GO:0071704//organic substance metabolic process;GO:0090304//nucleic acid metabolic process;GO:0097659//nucleic acid-templated transcription;GO:1901360//organic cyclic compound metabolic process;GO:1901362//organic cyclic compound biosynthetic process;GO:1901576//organic substance biosynthetic process</t>
  </si>
  <si>
    <t>VY93_RS02660</t>
  </si>
  <si>
    <t>GO:0003677//DNA binding;GO:0042834//peptidoglycan binding</t>
  </si>
  <si>
    <t>GO:0006310//DNA recombination;GO:0006355//regulation of transcription, DNA-templated;GO:0006417//regulation of translation</t>
  </si>
  <si>
    <t>VY93_RS02680</t>
  </si>
  <si>
    <t>GO:0005575//cellular_component;GO:0005622//intracellular anatomical structure;GO:0005737//cytoplasm;GO:0009345//glycine-tRNA ligase complex;GO:0045250//cytosolic pyruvate dehydrogenase complex</t>
  </si>
  <si>
    <t>GO:0000166//nucleotide binding;GO:0003674//molecular_function;GO:0003824//catalytic activity;GO:0004739//pyruvate dehydrogenase (acetyl-transferring) activity;GO:0004812//aminoacyl-tRNA ligase activity;GO:0004820//glycine-tRNA ligase activity;GO:0004821//histidine-tRNA ligase activity;GO:0004827//proline-tRNA ligase activity;GO:0004828//serine-tRNA ligase activity;GO:0004829//threonine-tRNA ligase activity;GO:0005488//binding;GO:0005524//ATP binding;GO:0016874//ligase activity;GO:0016875//ligase activity, forming carbon-oxygen bonds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086//acetyl-CoA biosynthetic process from pyruvate;GO:0006139//nucleobase-containing compound metabolic process;GO:0006399//tRNA metabolic process;GO:0006412//translation;GO:0006418//tRNA aminoacylation for protein translation;GO:0006426//glycyl-tRNA aminoacylation;GO:0006427//histidyl-tRNA aminoacylation;GO:0006433//prolyl-tRNA aminoacylation;GO:0006434//seryl-tRNA aminoacylation;GO:0006435//threonyl-tRNA aminoacylation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9538//protein metabolic process;GO:0019752//carboxylic acid metabolic process;GO:0034641//cellular nitrogen compound metabolic process;GO:0034645//cellular macromolecule biosynthetic process;GO:0034660//ncRNA metabolic process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1704//organic substance metabolic proces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2705</t>
  </si>
  <si>
    <t>GO:0005783//endoplasmic reticulum</t>
  </si>
  <si>
    <t>GO:0045047//protein targeting to ER</t>
  </si>
  <si>
    <t>VY93_RS02730</t>
  </si>
  <si>
    <t>GO:0006508//proteolysis;GO:0006807//nitrogen compound metabolic process;GO:0008150//biological_process;GO:0008152//metabolic process;GO:0019538//protein metabolic process;GO:0043170//macromolecule metabolic process;GO:0044238//primary metabolic process;GO:0071704//organic substance metabolic process;GO:1901564//organonitrogen compound metabolic process</t>
  </si>
  <si>
    <t>VY93_RS02820</t>
  </si>
  <si>
    <t>GO:0005576//extracellular region;GO:0016459//myosin complex</t>
  </si>
  <si>
    <t>GO:0008289//lipid binding</t>
  </si>
  <si>
    <t>GO:0006869//lipid transport;GO:0042157//lipoprotein metabolic process</t>
  </si>
  <si>
    <t>VY93_RS02845</t>
  </si>
  <si>
    <t>GO:0005575//cellular_component;GO:0009331//glycerol-3-phosphate dehydrogenase complex;GO:0009342//glutamate synthase complex (NADPH)</t>
  </si>
  <si>
    <t>GO:0000166//nucleotide binding;GO:0003674//molecular_function;GO:0003824//catalytic activity;GO:0003954//NADH dehydrogenase activity;GO:0004148//dihydrolipoyl dehydrogenase activity;GO:0004355//glutamate synthase (NADPH) activity;GO:0004362//glutathione-disulfide reductase (NADPH) activity;GO:0004368//glycerol-3-phosphate dehydrogenase (quinone) activity;GO:0004791//thioredoxin-disulfide reductase activity;GO:0005488//binding;GO:0015036//disulfide oxidoreductase activity;GO:0015042//trypanothione-disulfide reductase activity;GO:0016152//mercury (II) reductase activity;GO:0016491//oxidoreductase activity;GO:0016616//oxidoreductase activity, acting on the CH-OH group of donors, NAD or NADP as acceptor;GO:0016647//oxidoreductase activity, acting on the CH-NH group of donors, oxygen as acceptor;GO:0016651//oxidoreductase activity, acting on NAD(P)H;GO:0036094//small molecule binding;GO:0043167//ion binding;GO:0043168//anion binding;GO:0043546//molybdopterin cofactor binding;GO:0045181//glutamate synthase activity, NAD(P)H as acceptor;GO:0045550//geranylgeranyl reductase activity;GO:0050451//CoA-disulfide reductase activity;GO:0050627//mycothione reductase activity;GO:0050660//flavin adenine dinucleotide binding;GO:0051287//NAD binding;GO:0070402//NADPH binding;GO:0070403//NAD+ binding;GO:0097159//organic cyclic compound binding;GO:1901265//nucleoside phosphate binding;GO:1901363//heterocyclic compound binding</t>
  </si>
  <si>
    <t>GO:0006071//glycerol metabolic process;GO:0006096//glycolytic process;GO:0006537//glutamate biosynthetic process;GO:0006631//fatty acid metabolic process;GO:0006790//sulfur compound metabolic process;GO:0006813//potassium ion transport;GO:0008150//biological_process;GO:0008152//metabolic process;GO:0009115//xanthine catabolic process;GO:0009987//cellular process;GO:0010126//mycothiol metabolic process;GO:0015995//chlorophyll biosynthetic process;GO:0019725//cellular homeostasis;GO:0030494//bacteriochlorophyll biosynthetic process;GO:0042592//homeostatic process;GO:0045454//cell redox homeostasis;GO:0046689//response to mercury ion;GO:0050789//regulation of biological process;GO:0050794//regulation of cellular process;GO:0051068//dihydrolipoamide metabolic process;GO:0065007//biological regulation;GO:0065008//regulation of biological quality</t>
  </si>
  <si>
    <t>VY93_RS02850</t>
  </si>
  <si>
    <t>GO:0005575//cellular_component;GO:0005622//intracellular anatomical structure;GO:0005737//cytoplasm;GO:0005829//cytosol;GO:0019197//phosphoenolpyruvate-dependent sugar phosphotransferase complex;GO:0032991//protein-containing complex</t>
  </si>
  <si>
    <t>GO:0000287//magnesium ion binding;GO:0003674//molecular_function;GO:0003824//catalytic activity;GO:0005488//binding;GO:0005515//protein binding;GO:0008965//phosphoenolpyruvate-protein phosphotransferase activity;GO:0008986//pyruvate, water dikinase activity;GO:0016301//kinase activity;GO:0016740//transferase activity;GO:0016772//transferase activity, transferring phosphorus-containing groups;GO:0016775//phosphotransferase activity, nitrogenous group as acceptor;GO:0042802//identical protein binding;GO:0043167//ion binding;GO:0043169//cation binding;GO:0046872//metal ion binding;GO:0050242//pyruvate, phosphate dikinase activity</t>
  </si>
  <si>
    <t>GO:0006094//gluconeogenesis;GO:0006793//phosphorus metabolic process;GO:0006796//phosphate-containing compound metabolic process;GO:0006808//regulation of nitrogen utilization;GO:0006810//transport;GO:0008150//biological_process;GO:0008152//metabolic process;GO:0008643//carbohydrate transport;GO:0009401//phosphoenolpyruvate-dependent sugar phosphotransferase system;GO:0009987//cellular process;GO:0015976//carbon utilization;GO:0016310//phosphorylation;GO:0044237//cellular metabolic process;GO:0051179//localization;GO:0051234//establishment of localization;GO:0071702//organic substance transport</t>
  </si>
  <si>
    <t>VY93_RS02890</t>
  </si>
  <si>
    <t>GO:0005575//cellular_component;GO:0005622//intracellular anatomical structure;GO:0005694//chromosome;GO:0005737//cytoplasm;GO:0022625//cytosolic large ribosomal subunit;GO:0043226//organelle;GO:0043228//non-membrane-bounded organelle;GO:0043229//intracellular organelle;GO:0043232//intracellular non-membrane-bounded organelle</t>
  </si>
  <si>
    <t>GO:0003674//molecular_function;GO:0003676//nucleic acid binding;GO:0003677//DNA binding;GO:0003678//DNA helicase activity;GO:0003735//structural constituent of ribosome;GO:0003824//catalytic activity;GO:0003916//DNA topoisomerase activity;GO:0003917//DNA topoisomerase type I (single strand cut, ATP-independent) activity;GO:0005488//binding;GO:0005515//protein binding;GO:0016853//isomerase activity;GO:0043167//ion binding;GO:0043169//cation binding;GO:0043822//ribonuclease M5 activity;GO:0046872//metal ion binding;GO:0097159//organic cyclic compound binding;GO:0140097//catalytic activity, acting on DNA;GO:1901363//heterocyclic compound binding</t>
  </si>
  <si>
    <t>GO:0006139//nucleobase-containing compound metabolic process;GO:0006259//DNA metabolic process;GO:0006260//DNA replication;GO:0006265//DNA topological change;GO:0006364//rRNA processing;GO:0006412//translation;GO:0006725//cellular aromatic compound metabolic process;GO:0006807//nitrogen compound metabolic process;GO:0006996//organelle organization;GO:0008150//biological_process;GO:0008152//metabolic process;GO:0009987//cellular process;GO:0016043//cellular component organization;GO:0034641//cellular nitrogen compound metabolic process;GO:0043170//macromolecule metabolic process;GO:0044237//cellular metabolic process;GO:0044238//primary metabolic process;GO:0044260//cellular macromolecule metabolic process;GO:0046483//heterocycle metabolic process;GO:0051276//chromosome organization;GO:0071103//DNA conformation change;GO:0071704//organic substance metabolic process;GO:0071840//cellular component organization or biogenesis;GO:0090304//nucleic acid metabolic process;GO:1901360//organic cyclic compound metabolic process</t>
  </si>
  <si>
    <t>VY93_RS02895</t>
  </si>
  <si>
    <t>GO:0003674//molecular_function;GO:0003676//nucleic acid binding;GO:0003723//RNA binding;GO:0003729//mRNA binding;GO:0003735//structural constituent of ribosome;GO:0005198//structural molecule activity;GO:0005488//binding;GO:0019843//rRNA binding;GO:0048027//mRNA 5'-UTR binding;GO:0070181//small ribosomal subunit rRNA binding;GO:0097159//organic cyclic compound binding;GO:1901363//heterocyclic compound binding</t>
  </si>
  <si>
    <t>GO:0006412//translation;GO:0006518//peptide metabolic process;GO:0006807//nitrogen compound metabolic process;GO:0008150//biological_process;GO:0008152//metabolic process;GO:0009058//biosynthetic process;GO:0009059//macromolecule biosynthetic process;GO:0009987//cellular process;GO:0010467//gene expression;GO:0019538//protein metabolic process;GO:0034641//cellular nitrogen compound metabolic process;GO:0034645//cellular macromolecule biosynthetic process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71704//organic substance metabolic process;GO:1901564//organonitrogen compound metabolic process;GO:1901566//organonitrogen compound biosynthetic process;GO:1901576//organic substance biosynthetic process</t>
  </si>
  <si>
    <t>VY93_RS02905</t>
  </si>
  <si>
    <t>VY93_RS02915</t>
  </si>
  <si>
    <t>VY93_RS02945</t>
  </si>
  <si>
    <t>GO:0003674//molecular_function;GO:0003676//nucleic acid binding;GO:0003723//RNA binding;GO:0003824//catalytic activity;GO:0004416//hydroxyacylglutathione hydrolase activity;GO:0004518//nuclease activity;GO:0004519//endonuclease activity;GO:0004521//endoribonuclease activity;GO:0004527//exonuclease activity;GO:0004532//exoribonuclease activity;GO:0004534//5'-3' exoribonuclease activity;GO:0004540//ribonuclease activity;GO:0005215//transporter activity;GO:0005488//binding;GO:0008270//zinc ion binding;GO:0008409//5'-3' exonuclease activity;GO:0016787//hydrolase activity;GO:0016788//hydrolase activity, acting on ester bonds;GO:0016796//exonuclease activity, active with either ribo- or deoxyribonucleic acids and producing 5'-phosphomonoesters;GO:0016891//endoribonuclease activity, producing 5'-phosphomonoesters;GO:0016896//exoribonuclease activity, producing 5'-phosphomonoesters;GO:0043167//ion binding;GO:0043169//cation binding;GO:0046872//metal ion binding;GO:0046914//transition metal ion binding;GO:0097159//organic cyclic compound binding;GO:0140098//catalytic activity, acting on RNA;GO:1901363//heterocyclic compound binding</t>
  </si>
  <si>
    <t>GO:0006139//nucleobase-containing compound metabolic process;GO:0006364//rRNA processing;GO:0006396//RNA processing;GO:0006401//RNA catabolic process;GO:0006725//cellular aromatic compound metabolic process;GO:0006807//nitrogen compound metabolic process;GO:0008150//biological_process;GO:0008152//metabolic process;GO:0009290//DNA import into cell involved in transformation;GO:0009987//cellular process;GO:0010467//gene expression;GO:0016070//RNA metabolic process;GO:0016072//rRNA metabolic process;GO:0019243//methylglyoxal catabolic process to D-lactate via S-lactoyl-glutathione;GO:0022613//ribonucleoprotein complex biogenesis;GO:0034470//ncRNA processing;GO:0034641//cellular nitrogen compound metabolic process;GO:0034660//ncRNA metabolic process;GO:0042254//ribosome biogenesis;GO:0042779//tRNA 3'-trailer cleavage;GO:0043170//macromolecule metabolic process;GO:0044085//cellular component biogenesis;GO:0044237//cellular metabolic process;GO:0044238//primary metabolic process;GO:0046483//heterocycle metabolic process;GO:0071704//organic substance metabolic process;GO:0071840//cellular component organization or biogenesis;GO:0090304//nucleic acid metabolic process;GO:0090305//nucleic acid phosphodiester bond hydrolysis;GO:0090501//RNA phosphodiester bond hydrolysis;GO:0090502//RNA phosphodiester bond hydrolysis, endonucleolytic;GO:0090503//RNA phosphodiester bond hydrolysis, exonucleolytic;GO:1901360//organic cyclic compound metabolic process</t>
  </si>
  <si>
    <t>VY93_RS02955</t>
  </si>
  <si>
    <t>GO:0009338//exodeoxyribonuclease V complex</t>
  </si>
  <si>
    <t>GO:0000166//nucleotide binding;GO:0003674//molecular_function;GO:0003676//nucleic acid binding;GO:0003677//DNA binding;GO:0003678//DNA helicase activity;GO:0003824//catalytic activity;GO:0004386//helicase activity;GO:0005488//binding;GO:0005524//ATP binding;GO:0008094//ATP-dependent activity, acting on DNA;GO:0008854//exodeoxyribonuclease V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97159//organic cyclic compound binding;GO:0097367//carbohydrate derivative binding;GO:0140097//catalytic activity, acting on DNA;GO:1901265//nucleoside phosphate binding;GO:1901363//heterocyclic compound binding</t>
  </si>
  <si>
    <t>GO:0000724//double-strand break repair via homologous recombination;GO:0006139//nucleobase-containing compound metabolic process;GO:0006259//DNA metabolic process;GO:0006260//DNA replication;GO:0006268//DNA unwinding involved in DNA replication;GO:0006281//DNA repair;GO:0006310//DNA recombination;GO:0006725//cellular aromatic compound metabolic process;GO:0006807//nitrogen compound metabolic process;GO:0006950//response to stress;GO:0006974//cellular response to DNA damage stimulus;GO:0006996//organelle organization;GO:0008150//biological_process;GO:0008152//metabolic process;GO:0009058//biosynthetic process;GO:0009059//macromolecule biosynthetic process;GO:0009987//cellular process;GO:0016043//cellular component organization;GO:0032392//DNA geometric change;GO:0032508//DNA duplex unwinding;GO:0033554//cellular response to stress;GO:0034641//cellular nitrogen compound metabolic process;GO:0034645//cellular macromolecule biosynthetic process;GO:0043170//macromolecule metabolic process;GO:0044237//cellular metabolic process;GO:0044238//primary metabolic process;GO:0044249//cellular biosynthetic process;GO:0044260//cellular macromolecule metabolic process;GO:0046483//heterocycle metabolic process;GO:0050896//response to stimulus;GO:0051276//chromosome organization;GO:0051716//cellular response to stimulus;GO:0071103//DNA conformation change;GO:0071704//organic substance metabolic process;GO:0071840//cellular component organization or biogenesis;GO:0090304//nucleic acid metabolic process;GO:1901360//organic cyclic compound metabolic process;GO:1901576//organic substance biosynthetic process</t>
  </si>
  <si>
    <t>VY93_RS02970</t>
  </si>
  <si>
    <t>GO:0005886//plasma membrane;GO:0016021//integral component of membrane</t>
  </si>
  <si>
    <t>GO:0004252//serine-type endopeptidase activity;GO:0022857//transmembrane transporter activity;GO:0046982//protein heterodimerization activity</t>
  </si>
  <si>
    <t>GO:0006355//regulation of transcription, DNA-templated;GO:0009271//phage shock;GO:0015721//bile acid and bile salt transport;GO:0051301//cell division</t>
  </si>
  <si>
    <t>VY93_RS02980</t>
  </si>
  <si>
    <t>GO:0003674//molecular_function;GO:0003676//nucleic acid binding;GO:0003677//DNA binding;GO:0003723//RNA binding;GO:0004654//polyribonucleotide nucleotidyltransferase activity;GO:0005488//binding;GO:0005515//protein binding;GO:0097159//organic cyclic compound binding;GO:1901363//heterocyclic compound binding</t>
  </si>
  <si>
    <t>GO:0006139//nucleobase-containing compound metabolic process;GO:0006402//mRNA catabolic process;GO:0006725//cellular aromatic compound metabolic process;GO:0006807//nitrogen compound metabolic process;GO:0008150//biological_process;GO:0008152//metabolic process;GO:0009314//response to radiation;GO:0009628//response to abiotic stimulus;GO:0009847//spore germination;GO:0009987//cellular process;GO:0010212//response to ionizing radiation;GO:0034641//cellular nitrogen compound metabolic process;GO:0044237//cellular metabolic process;GO:0044238//primary metabolic process;GO:0046483//heterocycle metabolic process;GO:0050896//response to stimulus;GO:0071704//organic substance metabolic process;GO:1901360//organic cyclic compound metabolic process</t>
  </si>
  <si>
    <t>VY93_RS02990</t>
  </si>
  <si>
    <t>GO:0000049//tRNA binding;GO:0003674//molecular_function;GO:0003676//nucleic acid binding;GO:0003723//RNA binding;GO:0003735//structural constituent of ribosome;GO:0005198//structural molecule activity;GO:0005488//binding;GO:0019843//rRNA binding;GO:0043021//ribonucleoprotein complex binding;GO:0043022//ribosome binding;GO:0044877//protein-containing complex binding;GO:0097159//organic cyclic compound binding;GO:1901363//heterocyclic compound binding</t>
  </si>
  <si>
    <t>GO:0000027//ribosomal large subunit assembly;GO:0001558//regulation of cell growth;GO:0006412//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0007//growth;GO:0040008//regulation of growth;GO:0042254//ribosome biogenesis;GO:0042255//ribosome assembly;GO:0042256//mature ribosome assembly;GO:0042273//ribosomal large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087//regulation of cellular component biogenesis;GO:0044089//positive regulation of 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8518//positive regulation of biological process;GO:0050789//regulation of biological process;GO:0050794//regulation of cellular process;GO:0051128//regulation of cellular component organization;GO:0065003//protein-containing complex assembly;GO:0065007//biological regulation;GO:0070925//organelle assembly;GO:0071704//organic substance metabolic process;GO:0071826//ribonucleoprotein complex subunit organization;GO:0071840//cellular component organization or biogenesis;GO:0090069//regulation of ribosome biogenesis;GO:0090070//positive regulation of ribosome biogenesis;GO:1901564//organonitrogen compound metabolic process;GO:1901566//organonitrogen compound biosynthetic process;GO:1901576//organic substance biosynthetic process;GO:1902626//assembly of large subunit precursor of preribosome</t>
  </si>
  <si>
    <t>VY93_RS02995</t>
  </si>
  <si>
    <t>GO:0000166//nucleotide binding;GO:0003674//molecular_function;GO:0003676//nucleic acid binding;GO:0003723//RNA binding;GO:0003735//structural constituent of ribosome;GO:0005198//structural molecule activity;GO:0005488//binding;GO:0019843//rRNA binding;GO:0036094//small molecule binding;GO:0097159//organic cyclic compound binding;GO:1901265//nucleoside phosphate binding;GO:1901363//heterocyclic compound binding</t>
  </si>
  <si>
    <t>GO:0006412//translation;GO:0006518//peptide metabolic process;GO:0006807//nitrogen compound metabolic process;GO:0008150//biological_process;GO:0008152//metabolic process;GO:0009058//biosynthetic process;GO:0009059//macromolecule biosynthetic process;GO:0009987//cellular process;GO:0010467//gene expression;GO:0019538//protein metabolic process;GO:0034641//cellular nitrogen compound metabolic process;GO:0034645//cellular macromolecule biosynthetic process;GO:0040007//growth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71704//organic substance metabolic process;GO:1901564//organonitrogen compound metabolic process;GO:1901566//organonitrogen compound biosynthetic process;GO:1901576//organic substance biosynthetic process</t>
  </si>
  <si>
    <t>VY93_RS03035</t>
  </si>
  <si>
    <t>GO:0000049//tRNA binding;GO:0000166//nucleotide binding;GO:0002161//aminoacyl-tRNA editing activity;GO:0003674//molecular_function;GO:0003676//nucleic acid binding;GO:0003723//RNA binding;GO:0003824//catalytic activity;GO:0004812//aminoacyl-tRNA ligase activity;GO:0004817//cysteine-tRNA ligase activity;GO:0004822//isoleucine-tRNA ligase activity;GO:0004823//leucine-tRNA ligase activity;GO:0004824//lysine-tRNA ligase activity;GO:0004825//methionine-tRNA ligase activity;GO:0004832//valine-tRNA ligase activity;GO:0005488//binding;GO:0005524//ATP binding;GO:0008270//zinc ion binding;GO:0016787//hydrolase activity;GO:0016788//hydrolase activity, acting on ester bonds;GO:0016874//ligase activity;GO:0016875//ligase activity, forming carbon-oxygen bonds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6872//metal ion binding;GO:0046914//transition metal ion binding;GO:0052689//carboxylic ester hydrolase activity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139//nucleobase-containing compound metabolic process;GO:0006399//tRNA metabolic process;GO:0006412//translation;GO:0006418//tRNA aminoacylation for protein translation;GO:0006423//cysteinyl-tRNA aminoacylation;GO:0006428//isoleucyl-tRNA aminoacylation;GO:0006429//leucyl-tRNA aminoacylation;GO:0006430//lysyl-tRNA aminoacylation;GO:0006431//methionyl-tRNA aminoacylation;GO:0006438//valyl-tRNA aminoacylation;GO:0006450//regulation of translational fidelity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125//mycothiol biosynthetic process;GO:0010467//gene expression;GO:0016070//RNA metabolic process;GO:0019538//protein metabolic process;GO:0019752//carboxylic acid metabolic process;GO:0034641//cellular nitrogen compound metabolic process;GO:0034645//cellular macromolecule biosynthetic process;GO:0034660//ncRNA metabolic process;GO:0042221//response to chemical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46677//response to antibiotic;GO:0050896//response to stimulus;GO:0065007//biological regulation;GO:0065008//regulation of biological quality;GO:0071704//organic substance metabolic process;GO:0090304//nucleic acid metabolic process;GO:0106074//aminoacyl-tRNA metabolism involved in translational fidelity;GO:1901360//organic cyclic compound metabolic process;GO:1901564//organonitrogen compound metabolic process;GO:1901566//organonitrogen compound biosynthetic process;GO:1901576//organic substance biosynthetic process</t>
  </si>
  <si>
    <t>VY93_RS03105</t>
  </si>
  <si>
    <t>GO:0000314//organellar small ribosomal subunit;GO:0005575//cellular_component;GO:0005622//intracellular anatomical structure;GO:0005737//cytoplasm;GO:0005829//cytosol;GO:0005840//ribosome;GO:0005886//plasma membrane;GO:0015935//small ribosomal subunit;GO:0016020//membrane;GO:0022626//cytosolic ribosome;GO:0022627//cytosolic small ribosomal subunit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3674//molecular_function;GO:0003676//nucleic acid binding;GO:0003723//RNA binding;GO:0003735//structural constituent of ribosome;GO:0004462//lactoylglutathione lyase activity;GO:0005198//structural molecule activity;GO:0005488//binding;GO:0019843//rRNA binding;GO:0097159//organic cyclic compound binding;GO:1901363//heterocyclic compound binding</t>
  </si>
  <si>
    <t>GO:0000028//ribosomal small subunit assembly;GO:0005975//carbohydrate metabolic process;GO:0006139//nucleobase-containing compound metabolic process;GO:0006378//mRNA polyadenylation;GO:0006396//RNA processing;GO:0006397//mRNA processing;GO:0006412//translation;GO:0006417//regulation of translation;GO:0006518//peptide metabolic process;GO:0006725//cellular aromatic compound metabolic process;GO:0006807//nitrogen compound metabolic process;GO:0006996//organelle organization;GO:0008150//biological_process;GO:0008152//metabolic process;GO:0009058//biosynthetic process;GO:0009059//macromolecule biosynthetic process;GO:0009889//regulation of biosynthetic process;GO:0009987//cellular process;GO:0010467//gene expression;GO:0010468//regulation of gene expression;GO:0010556//regulation of macromolecule biosynthetic process;GO:0010608//posttranscriptional regulation of gene expression;GO:0016043//cellular component organization;GO:0016070//RNA metabolic process;GO:0016071//mRNA metabolic process;GO:0019222//regulation of metabolic process;GO:0019538//protein metabolic process;GO:0022607//cellular component assembly;GO:0022613//ribonucleoprotein complex biogenesis;GO:0022618//ribonucleoprotein complex assembly;GO:0031123//RNA 3'-end processing;GO:0031124//mRNA 3'-end processing;GO:0031323//regulation of cellular metabolic process;GO:0031326//regulation of cellular biosynthetic process;GO:0032268//regulation of cellular protein metabolic process;GO:0034248//regulation of cellular amide metabolic process;GO:0034622//cellular protein-containing complex assembly;GO:0034641//cellular nitrogen compound metabolic process;GO:0034645//cellular macromolecule biosynthetic process;GO:0042254//ribosome biogenesis;GO:0042255//ribosome assembly;GO:0042274//ribosomal small subunit biogenesis;GO:0043043//peptide biosynthetic process;GO:0043170//macromolecule metabolic process;GO:0043603//cellular amide metabolic process;GO:0043604//amide biosynthetic process;GO:0043631//RNA polyadenylation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483//heterocycle metabolic process;GO:0050789//regulation of biological process;GO:0050794//regulation of cellular process;GO:0051171//regulation of nitrogen compound metabolic process;GO:0051246//regulation of protein metabolic process;GO:0051596//methylglyoxal catabolic process;GO:0060255//regulation of macromolecule metabolic process;GO:0065003//protein-containing complex assembly;GO:0065007//biological regulation;GO:0070925//organelle assembly;GO:0071704//organic substance metabolic process;GO:0071826//ribonucleoprotein complex subunit organization;GO:0071840//cellular component organization or biogenesis;GO:0080090//regulation of primary metabolic process;GO:0090304//nucleic acid metabolic process;GO:1901360//organic cyclic compound metabolic process;GO:1901564//organonitrogen compound metabolic process;GO:1901566//organonitrogen compound biosynthetic process;GO:1901576//organic substance biosynthetic process;GO:2000112//regulation of cellular macromolecule biosynthetic process</t>
  </si>
  <si>
    <t>VY93_RS03150</t>
  </si>
  <si>
    <t>GO:0005575//cellular_component;GO:0005886//plasma membrane;GO:0016020//membrane;GO:0016021//integral component of membrane;GO:0031004//potassium ion-transporting ATPase complex;GO:0031224//intrinsic component of membrane;GO:0071944//cell periphery</t>
  </si>
  <si>
    <t>GO:0000166//nucleotide binding;GO:0003674//molecular_function;GO:0003824//catalytic activity;GO:0005375//copper ion transmembrane transporter activity;GO:0005388//P-type calcium transporter activity;GO:0005488//binding;GO:0005524//ATP binding;GO:0008556//P-type potassium transmembrane transporter activity;GO:0008967//phosphoglycolate phosphatase activity;GO:0015434//ABC-type cadmium transporter activity;GO:0015444//P-type magnesium transporter activity;GO:0016787//hydrolase activity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2625//ATPase-coupled ion transmembrane transporter activity;GO:0043167//ion binding;GO:0043168//anion binding;GO:0043169//cation binding;GO:0046872//metal ion binding;GO:0046873//metal ion transmembrane transporter activity;GO:0097159//organic cyclic compound binding;GO:0097367//carbohydrate derivative binding;GO:1901265//nucleoside phosphate binding;GO:1901363//heterocyclic compound binding</t>
  </si>
  <si>
    <t>GO:0006545//glycine biosynthetic process;GO:0006564//L-serine biosynthetic process;GO:0006813//potassium ion transport;GO:0006816//calcium ion transport;GO:0006825//copper ion transport;GO:0008152//metabolic process;GO:0015691//cadmium ion transport;GO:0015693//magnesium ion transport;GO:0030001//metal ion transport</t>
  </si>
  <si>
    <t>VY93_RS03155</t>
  </si>
  <si>
    <t>GO:0005575//cellular_component;GO:0005618//cell wall;GO:0005622//intracellular anatomical structure;GO:0005737//cytoplasm;GO:0005762//mitochondrial large ribosomal subunit;GO:0005829//cytosol;GO:0005840//ribosome;GO:0005886//plasma membrane;GO:0015934//large ribosomal subunit;GO:0016020//membrane;GO:0022625//cytosolic large ribosomal subunit;GO:0022626//cytosolic ribosome;GO:0030312//external encapsulating structure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0027//ribosomal large subunit assembly;GO:0006412//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2254//ribosome biogenesis;GO:0042255//ribosome assembly;GO:0042273//ribosomal large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65003//protein-containing complex assembly;GO:0070925//organelle assembly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</t>
  </si>
  <si>
    <t>VY93_RS03160</t>
  </si>
  <si>
    <t>GO:0000345//cytosolic DNA-directed RNA polymerase complex;GO:0005575//cellular_component;GO:0005622//intracellular anatomical structure;GO:0005737//cytoplasm</t>
  </si>
  <si>
    <t>GO:0003674//molecular_function;GO:0003676//nucleic acid binding;GO:0003677//DNA binding;GO:0003824//catalytic activity;GO:0003899//DNA-directed 5'-3' RNA polymerase activity;GO:0005488//binding;GO:0005515//protein binding;GO:0016740//transferase activity;GO:0016772//transferase activity, transferring phosphorus-containing groups;GO:0016779//nucleotidyltransferase activity;GO:0034062//5'-3' RNA polymerase activity;GO:0046983//protein dimerization activity;GO:0097159//organic cyclic compound binding;GO:0097747//RNA polymerase activity;GO:0140098//catalytic activity, acting on RNA;GO:1901363//heterocyclic compound binding</t>
  </si>
  <si>
    <t>GO:0006139//nucleobase-containing compound metabolic process;GO:0006351//transcription, DNA-templated;GO:0006354//DNA-templated transcription, elongation;GO:0006725//cellular aromatic compound metabolic process;GO:0006807//nitrogen compound metabolic process;GO:0007155//cell adhesion;GO:0008150//biological_process;GO:0008152//metabolic process;GO:0009058//biosynthetic process;GO:0009059//macromolecule biosynthetic process;GO:0009987//cellular process;GO:0010467//gene expression;GO:0016070//RNA metabolic process;GO:0018130//heterocycle biosynthetic process;GO:0019438//aromatic compound biosynthetic process;GO:0032774//RNA biosynthetic process;GO:0034641//cellular nitrogen compound metabolic process;GO:0034645//cellular macromolecule biosynthetic process;GO:0034654//nucleobase-containing compound biosynthetic process;GO:0043170//macromolecule metabolic process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71704//organic substance metabolic process;GO:0090304//nucleic acid metabolic process;GO:0097659//nucleic acid-templated transcription;GO:1901360//organic cyclic compound metabolic process;GO:1901362//organic cyclic compound biosynthetic process;GO:1901576//organic substance biosynthetic process</t>
  </si>
  <si>
    <t>VY93_RS03165</t>
  </si>
  <si>
    <t>GO:0005575//cellular_component;GO:0005622//intracellular anatomical structure;GO:0005737//cytoplasm;GO:0005829//cytosol;GO:0005840//ribosome;GO:0005886//plasma membrane;GO:0015935//small ribosomal subunit;GO:0016020//membrane;GO:0022626//cytosolic ribosome;GO:0022627//cytosolic small ribosomal subunit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3674//molecular_function;GO:0003676//nucleic acid binding;GO:0003723//RNA binding;GO:0003729//mRNA binding;GO:0003735//structural constituent of ribosome;GO:0005198//structural molecule activity;GO:0005488//binding;GO:0016746//acyltransferase activity;GO:0019843//rRNA binding;GO:0030337//DNA polymerase processivity factor activity;GO:0048027//mRNA 5'-UTR binding;GO:0070181//small ribosomal subunit rRNA binding;GO:0097159//organic cyclic compound binding;GO:1901363//heterocyclic compound binding</t>
  </si>
  <si>
    <t>GO:0000028//ribosomal small subunit assembly;GO:0000462//maturation of SSU-rRNA from tricistronic rRNA transcript (SSU-rRNA, 5.8S rRNA, LSU-rRNA);GO:0006139//nucleobase-containing compound metabolic process;GO:0006364//rRNA processing;GO:0006396//RNA processing;GO:0006412//translation;GO:0006518//peptide metabolic process;GO:0006725//cellular aromatic compound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6070//RNA metabolic process;GO:0016072//rRNA metabolic process;GO:0019079//viral genome replication;GO:0019538//protein metabolic process;GO:0022607//cellular component assembly;GO:0022613//ribonucleoprotein complex biogenesis;GO:0022618//ribonucleoprotein complex assembly;GO:0030490//maturation of SSU-rRNA;GO:0034470//ncRNA processing;GO:0034622//cellular protein-containing complex assembly;GO:0034641//cellular nitrogen compound metabolic process;GO:0034645//cellular macromolecule biosynthetic process;GO:0034660//ncRNA metabolic process;GO:0040007//growth;GO:0042254//ribosome biogenesis;GO:0042255//ribosome assembly;GO:0042274//ribosomal small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483//heterocycle metabolic process;GO:0065003//protein-containing complex assembly;GO:0070925//organelle assembly;GO:0071704//organic substance metabolic process;GO:0071826//ribonucleoprotein complex subunit organization;GO:0071840//cellular component organization or biogenesi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3170</t>
  </si>
  <si>
    <t>GO:0006412//translation;GO:0006518//peptide metabolic process;GO:0006807//nitrogen compound metabolic process;GO:0008150//biological_process;GO:0008152//metabolic process;GO:0009058//biosynthetic process;GO:0009059//macromolecule biosynthetic process;GO:0009987//cellular process;GO:0010467//gene expression;GO:0019538//protein metabolic process;GO:0022613//ribonucleoprotein complex biogenesis;GO:0034641//cellular nitrogen compound metabolic process;GO:0034645//cellular macromolecule biosynthetic process;GO:0042254//ribosome biogenesis;GO:0043043//peptide biosynthetic process;GO:0043170//macromolecule metabolic process;GO:0043603//cellular amide metabolic process;GO:0043604//amide biosynthetic process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71704//organic substance metabolic process;GO:0071840//cellular component organization or biogenesis;GO:1901564//organonitrogen compound metabolic process;GO:1901566//organonitrogen compound biosynthetic process;GO:1901576//organic substance biosynthetic process</t>
  </si>
  <si>
    <t>VY93_RS03190</t>
  </si>
  <si>
    <t>GO:0005575//cellular_component;GO:0005622//intracellular anatomical structure;GO:0005737//cytoplasm;GO:0043190//ATP-binding cassette (ABC) transporter complex</t>
  </si>
  <si>
    <t>GO:0000166//nucleotide binding;GO:0003674//molecular_function;GO:0003824//catalytic activity;GO:0004017//adenylate kinase activity;GO:0004127//cytidylate kinase activity;GO:0004385//guanylate kinase activity;GO:0005488//binding;GO:0005524//ATP binding;GO:0005525//GTP binding;GO:0009378//four-way junction helicase activity;GO:0016301//kinase activity;GO:0016740//transferase activity;GO:0016772//transferase activity, transferring phosphorus-containing groups;GO:0016773//phosphotransferase activity, alcohol group as acceptor;GO:0016776//phosphotransferase activity, phosphate group as acceptor;GO:0016887//ATP hydrolysis activity;GO:0017076//purine nucleotide binding;GO:0017111//nucleoside-triphosphatase activity;GO:0019205//nucleobase-containing compound kinase activity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3214//ABC-type bacteriocin transporter activity;GO:0043531//ADP binding;GO:0046872//metal ion binding;GO:0050145//nucleoside monophosphate kinase activity;GO:0097159//organic cyclic compound binding;GO:0097367//carbohydrate derivative binding;GO:1901265//nucleoside phosphate binding;GO:1901363//heterocyclic compound binding</t>
  </si>
  <si>
    <t>GO:0006139//nucleobase-containing compound metabolic process;GO:0006163//purine nucleotide metabolic process;GO:0006164//purine nucleotide biosynthetic process;GO:0006167//AMP biosynthetic process;GO:0006281//DNA repair;GO:0006310//DNA recombination;GO:0006725//cellular aromatic compound metabolic process;GO:0006753//nucleoside phosphate metabolic process;GO:0006777//Mo-molybdopterin cofactor biosynthetic process;GO:0006793//phosphorus metabolic process;GO:0006796//phosphate-containing compound metabolic process;GO:0006807//nitrogen compound metabolic process;GO:0008150//biological_process;GO:0008152//me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50//purine ribonucleotide metabolic process;GO:0009151//purine deoxyribonucleotide metabolic process;GO:0009152//purine ribonucleotide biosynthetic process;GO:0009156//ribonucleoside monophosphate biosynthetic process;GO:0009161//ribonucleoside monophosphate metabolic process;GO:0009165//nucleotide biosynthetic process;GO:0009167//purine ribonucleoside monophosphate metabolic process;GO:0009168//purine ribonucleoside monophosphate biosynthetic process;GO:0009259//ribonucleotide metabolic process;GO:0009260//ribonucleotide biosynthetic process;GO:0009987//cellular process;GO:0015949//nucleobase-containing small molecule interconversion;GO:0016226//iron-sulfur cluster assembly;GO:0016260//selenocysteine biosynthetic process;GO:0016310//phosphorylation;GO:0018130//heterocycle biosynthetic process;GO:0019438//aromatic compound biosynthetic process;GO:0019637//organophosphate metabolic process;GO:0019693//ribose phosphate metabolic process;GO:0032261//purine nucleotide salvage;GO:0034641//cellular nitrogen compound metabolic process;GO:0034654//nucleobase-containing compound biosynthetic process;GO:0043094//cellular metabolic compound salvage;GO:0043101//purine-containing compound salvage;GO:0043173//nucleotide salvage;GO:0043213//bacteriocin transport;GO:0044209//AMP salvage;GO:0044237//cellular metabolic process;GO:0044238//primary metabolic process;GO:0044249//cellular biosynthetic process;GO:0044271//cellular nitrogen compound biosynthetic process;GO:0044281//small molecule metabolic process;GO:0046033//AMP metabolic process;GO:0046390//ribose phosphate biosynthetic process;GO:0046483//heterocycle metabolic process;GO:0046940//nucleoside monophosphate phosphorylation;GO:0055086//nucleobase-containing small molecule metabolic process;GO:0071704//organic substance metabolic process;GO:0072521//purine-containing compound metabolic process;GO:0072522//purine-containing compound biosynthetic process;GO:0090407//organophosphate biosynthetic process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</t>
  </si>
  <si>
    <t>VY93_RS03200</t>
  </si>
  <si>
    <t>GO:0005575//cellular_component;GO:0019867//outer membrane</t>
  </si>
  <si>
    <t>GO:0003674//molecular_function;GO:0003676//nucleic acid binding;GO:0003677//DNA binding;GO:0003723//RNA binding;GO:0003824//catalytic activity;GO:0004518//nuclease activity;GO:0004519//endonuclease activity;GO:0004520//endodeoxyribonuclease activity;GO:0005488//binding;GO:0016787//hydrolase activity;GO:0016788//hydrolase activity, acting on ester bonds;GO:0043167//ion binding;GO:0043169//cation binding;GO:0046872//metal ion binding;GO:0097159//organic cyclic compound binding;GO:1901363//heterocyclic compound binding</t>
  </si>
  <si>
    <t>GO:0002252//immune effector process;GO:0002376//immune system process;GO:0006139//nucleobase-containing compound metabolic process;GO:0006725//cellular aromatic compound metabolic process;GO:0006807//nitrogen compound metabolic process;GO:0006950//response to stress;GO:0006952//defense response;GO:0008150//biological_process;GO:0008152//metabolic process;GO:0009605//response to external stimulus;GO:0009607//response to biotic stimulus;GO:0009615//response to virus;GO:0009987//cellular process;GO:0034641//cellular nitrogen compound metabolic process;GO:0043170//macromolecule metabolic process;GO:0043207//response to external biotic stimulus;GO:0043571//maintenance of CRISPR repeat elements;GO:0044237//cellular metabolic process;GO:0044238//primary metabolic process;GO:0046483//heterocycle metabolic process;GO:0050896//response to stimulus;GO:0051607//defense response to virus;GO:0051704//multi-organism process;GO:0051707//response to other organism;GO:0071704//organic substance metabolic process;GO:0090304//nucleic acid metabolic process;GO:0090305//nucleic acid phosphodiester bond hydrolysis;GO:0098542//defense response to other organism;GO:1901360//organic cyclic compound metabolic process</t>
  </si>
  <si>
    <t>VY93_RS03250</t>
  </si>
  <si>
    <t>GO:0000166//nucleotide binding;GO:0003674//molecular_function;GO:0005488//binding;GO:0005515//protein binding;GO:0005524//ATP binding;GO:0008901//ferredoxin hydrogenase activity;GO:0017076//purine nucleotide binding;GO:0030554//adenyl nucleotide binding;GO:0031072//heat shock protein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6872//metal ion binding;GO:0051082//unfolded protein binding;GO:0061630//ubiquitin protein ligase activity;GO:0097159//organic cyclic compound binding;GO:0097367//carbohydrate derivative binding;GO:1901265//nucleoside phosphate binding;GO:1901363//heterocyclic compound binding</t>
  </si>
  <si>
    <t>GO:0006139//nucleobase-containing compound metabolic process;GO:0006259//DNA metabolic process;GO:0006260//DNA replication;GO:0006457//protein folding;GO:0006464//cellular protein modification process;GO:0006725//cellular aromatic compound metabolic process;GO:0006807//nitrogen compound metabolic process;GO:0006950//response to stress;GO:0008150//biological_process;GO:0008152//metabolic process;GO:0009058//biosynthetic process;GO:0009059//macromolecule biosynthetic process;GO:0009266//response to temperature stimulus;GO:0009408//response to heat;GO:0009628//response to abiotic stimulus;GO:0009987//cellular process;GO:0034641//cellular nitrogen compound metabolic process;GO:0034645//cellular macromolecule biosynthetic process;GO:0043170//macromolecule metabolic process;GO:0044237//cellular metabolic process;GO:0044238//primary metabolic process;GO:0044249//cellular biosynthetic process;GO:0044260//cellular macromolecule metabolic process;GO:0046483//heterocycle metabolic process;GO:0050896//response to stimulus;GO:0071704//organic substance metabolic process;GO:0090304//nucleic acid metabolic process;GO:1901360//organic cyclic compound metabolic process;GO:1901576//organic substance biosynthetic process</t>
  </si>
  <si>
    <t>VY93_RS03270</t>
  </si>
  <si>
    <t>GO:0005575//cellular_component;GO:0005622//intracellular anatomical structure;GO:0005737//cytoplasm;GO:0009331//glycerol-3-phosphate dehydrogenase complex;GO:0009342//glutamate synthase complex (NADPH)</t>
  </si>
  <si>
    <t>GO:0000104//succinate dehydrogenase activity;GO:0003674//molecular_function;GO:0003824//catalytic activity;GO:0004148//dihydrolipoyl dehydrogenase activity;GO:0004355//glutamate synthase (NADPH) activity;GO:0004362//glutathione-disulfide reductase (NADPH) activity;GO:0004368//glycerol-3-phosphate dehydrogenase (quinone) activity;GO:0004791//thioredoxin-disulfide reductase activity;GO:0008734//L-aspartate oxidase activity;GO:0015036//disulfide oxidoreductase activity;GO:0016152//mercury (II) reductase activity;GO:0016209//antioxidant activity;GO:0016491//oxidoreductase activity;GO:0016651//oxidoreductase activity, acting on NAD(P)H;GO:0016667//oxidoreductase activity, acting on a sulfur group of donors;GO:0016668//oxidoreductase activity, acting on a sulfur group of donors, NAD(P) as acceptor;GO:0016701//oxidoreductase activity, acting on single donors with incorporation of molecular oxygen;GO:0016740//transferase activity;GO:0045181//glutamate synthase activity, NAD(P)H as acceptor;GO:0045550//geranylgeranyl reductase activity;GO:0050451//CoA-disulfide reductase activity;GO:0050627//mycothione reductase activity;GO:0070402//NADPH binding;GO:0071949//FAD binding</t>
  </si>
  <si>
    <t>GO:0000302//response to reactive oxygen species;GO:0000303//response to superoxide;GO:0000305//response to oxygen radical;GO:0006071//glycerol metabolic process;GO:0006096//glycolytic process;GO:0006099//tricarboxylic acid cycle;GO:0006400//tRNA modification;GO:0006537//glutamate biosynthetic process;GO:0006744//ubiquinone biosynthetic process;GO:0006790//sulfur compound metabolic process;GO:0006801//superoxide metabolic process;GO:0006805//xenobiotic metabolic process;GO:0006950//response to stress;GO:0006979//response to oxidative stress;GO:0008150//biological_process;GO:0008152//metabolic process;GO:0009060//aerobic respiration;GO:0009061//anaerobic respiration;GO:0009228//thiamine biosynthetic process;GO:0009236//cobalamin biosynthetic process;GO:0009398//FMN biosynthetic process;GO:0009636//response to toxic substance;GO:0009987//cellular process;GO:0010035//response to inorganic substance;GO:0010126//mycothiol metabolic process;GO:0015995//chlorophyll biosynthetic process;GO:0019363//pyridine nucleotide biosynthetic process;GO:0019430//removal of superoxide radicals;GO:0030494//bacteriochlorophyll biosynthetic process;GO:0033554//cellular response to stress;GO:0034599//cellular response to oxidative stress;GO:0034614//cellular response to reactive oxygen species;GO:0042221//response to chemical;GO:0044237//cellular metabolic process;GO:0045454//cell redox homeostasis;GO:0046689//response to mercury ion;GO:0050896//response to stimulus;GO:0051068//dihydrolipoamide metabolic process;GO:0051716//cellular response to stimulus;GO:0070887//cellular response to chemical stimulus;GO:0071450//cellular response to oxygen radical;GO:0071451//cellular response to superoxide;GO:0072593//reactive oxygen species metabolic process;GO:0097237//cellular response to toxic substance;GO:0098754//detoxification;GO:0098869//cellular oxidant detoxification;GO:1901700//response to oxygen-containing compound;GO:1901701//cellular response to oxygen-containing compound;GO:1990748//cellular detoxification</t>
  </si>
  <si>
    <t>VY93_RS03285</t>
  </si>
  <si>
    <t>GO:0003674//molecular_function;GO:0005215//transporter activity;GO:0032977//membrane insertase activity</t>
  </si>
  <si>
    <t>GO:0006810//transport;GO:0008104//protein localization;GO:0008150//biological_process;GO:0015031//protein transport;GO:0015833//peptide transport;GO:0033036//macromolecule localization;GO:0042886//amide transport;GO:0045184//establishment of protein localization;GO:0051179//localization;GO:0051205//protein insertion into membrane;GO:0051234//establishment of localization;GO:0071702//organic substance transport;GO:0071705//nitrogen compound transport</t>
  </si>
  <si>
    <t>VY93_RS03300</t>
  </si>
  <si>
    <t>GO:0016020//membrane;GO:0030133//transport vesicle;GO:0031083//BLOC-1 complex</t>
  </si>
  <si>
    <t>GO:0003723//RNA binding;GO:0003724//RNA helicase activity;GO:0005524//ATP binding</t>
  </si>
  <si>
    <t>GO:0006886//intracellular protein transport</t>
  </si>
  <si>
    <t>VY93_RS03305</t>
  </si>
  <si>
    <t>GO:0005575//cellular_component;GO:0005622//intracellular anatomical structure;GO:0005737//cytoplasm;GO:0005854//nascent polypeptide-associated complex</t>
  </si>
  <si>
    <t>GO:0003674//molecular_function;GO:0003755//peptidyl-prolyl cis-trans isomerase activity;GO:0003824//catalytic activity;GO:0016853//isomerase activity;GO:0016859//cis-trans isomerase activity;GO:0051082//unfolded protein binding;GO:0140096//catalytic activity, acting on a protein</t>
  </si>
  <si>
    <t>GO:0000413//protein peptidyl-prolyl isomerization;GO:0006457//protein folding;GO:0006464//cellular protein modification process;GO:0006807//nitrogen compound metabolic process;GO:0006810//transport;GO:0007049//cell cycle;GO:0008104//protein localization;GO:0008150//biological_process;GO:0008152//metabolic process;GO:0009987//cellular process;GO:0015031//protein transport;GO:0015833//peptide transport;GO:0018193//peptidyl-amino acid modification;GO:0018208//peptidyl-proline modification;GO:0019538//protein metabolic process;GO:0033036//macromolecule localization;GO:0036211//protein modification process;GO:0042886//amide transport;GO:0043170//macromolecule metabolic process;GO:0043412//macromolecule modification;GO:0044237//cellular metabolic process;GO:0044238//primary metabolic process;GO:0044260//cellular macromolecule metabolic process;GO:0044267//cellular protein metabolic process;GO:0045184//establishment of protein localization;GO:0051083//'de novo' cotranslational protein folding;GO:0051179//localization;GO:0051234//establishment of localization;GO:0051301//cell division;GO:0071702//organic substance transport;GO:0071704//organic substance metabolic process;GO:0071705//nitrogen compound transport;GO:1901564//organonitrogen compound metabolic process</t>
  </si>
  <si>
    <t>VY93_RS03315</t>
  </si>
  <si>
    <t>GO:0004177//aminopeptidase activity;GO:0004222//metalloendopeptidase activity;GO:0008270//zinc ion binding;GO:0009014//succinyl-diaminopimelate desuccinylase activity;GO:0016787//hydrolase activity</t>
  </si>
  <si>
    <t>GO:0006508//proteolysis;GO:0009089//lysine biosynthetic process via diaminopimelate</t>
  </si>
  <si>
    <t>VY93_RS03330</t>
  </si>
  <si>
    <t>GO:0000315//organellar large ribosomal subunit;GO:0005575//cellular_component;GO:0005622//intracellular anatomical structure;GO:0005737//cytoplasm;GO:0005829//cytosol;GO:0005840//ribosome;GO:0005886//plasma membrane;GO:0015934//large ribosomal subunit;GO:0016020//membrane;GO:0022625//cytosolic large ribosomal subunit;GO:0022626//cytosolic ribosome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0900//translation repressor activity, mRNA regulatory element binding;GO:0003674//molecular_function;GO:0003676//nucleic acid binding;GO:0003723//RNA binding;GO:0003729//mRNA binding;GO:0003735//structural constituent of ribosome;GO:0005198//structural molecule activity;GO:0005488//binding;GO:0019843//rRNA binding;GO:0030371//translation repressor activity;GO:0045182//translation regulator activity;GO:0070180//large ribosomal subunit rRNA binding;GO:0090079//translation regulator activity, nucleic acid binding;GO:0097159//organic cyclic compound binding;GO:1901363//heterocyclic compound binding</t>
  </si>
  <si>
    <t>GO:0000027//ribosomal large subunit assembly;GO:0006139//nucleobase-containing compound metabolic process;GO:0006351//transcription, DNA-templated;GO:0006353//DNA-templated transcription, termination;GO:0006355//regulation of transcription, DNA-templated;GO:0006412//translation;GO:0006417//regulation of translation;GO:0006518//peptide metabolic process;GO:0006725//cellular aromatic compound metabolic process;GO:0006807//nitrogen compound metabolic process;GO:0006996//organelle organization;GO:0008150//biological_process;GO:0008152//metabolic process;GO:0009058//biosynthetic process;GO:0009059//macromolecule biosynthetic process;GO:0009889//regulation of biosynthetic process;GO:0009890//negative regulation of biosynthetic process;GO:0009892//negative regulation of metabolic process;GO:0009987//cellular process;GO:0010467//gene expression;GO:0010468//regulation of gene expression;GO:0010556//regulation of macromolecule biosynthetic process;GO:0010558//negative regulation of macromolecule biosynthetic process;GO:0010605//negative regulation of macromolecule metabolic process;GO:0010608//posttranscriptional regulation of gene expression;GO:0010629//negative regulation of gene expression;GO:0016043//cellular component organization;GO:0016070//RNA metabolic process;GO:0017148//negative regulation of translation;GO:0018130//heterocycle biosynthetic process;GO:0019219//regulation of nucleobase-containing compound metabolic process;GO:0019222//regulation of metabolic process;GO:0019438//aromatic compound biosynthetic process;GO:0019538//protein metabolic process;GO:0022607//cellular component assembly;GO:0022613//ribonucleoprotein complex biogenesis;GO:0022618//ribonucleoprotein complex assembly;GO:0031323//regulation of cellular metabolic process;GO:0031324//negative regulation of cellular metabolic process;GO:0031326//regulation of cellular biosynthetic process;GO:0031327//negative regulation of cellular biosynthetic process;GO:0032268//regulation of cellular protein metabolic process;GO:0032269//negative regulation of cellular protein metabolic process;GO:0032774//RNA biosynthetic process;GO:0034248//regulation of cellular amide metabolic process;GO:0034249//negative regulation of cellular amide metabolic process;GO:0034622//cellular protein-containing complex assembly;GO:0034641//cellular nitrogen compound metabolic process;GO:0034645//cellular macromolecule biosynthetic process;GO:0034654//nucleobase-containing compound biosynthetic process;GO:0042254//ribosome biogenesis;GO:0042255//ribosome assembly;GO:0042273//ribosomal large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483//heterocycle metabolic process;GO:0048519//negative regulation of biological process;GO:0048523//negative regulation of cellular process;GO:0050789//regulation of biological process;GO:0050794//regulation of cellular process;GO:0051171//regulation of nitrogen compound metabolic process;GO:0051172//negative regulation of nitrogen compound metabolic process;GO:0051246//regulation of protein metabolic process;GO:0051248//negative regulation of protein metabolic process;GO:0051252//regulation of RNA metabolic process;GO:0060255//regulation of macromolecule metabolic process;GO:0065003//protein-containing complex assembly;GO:0065007//biological regulation;GO:0070925//organelle assembly;GO:0071704//organic substance metabolic process;GO:0071826//ribonucleoprotein complex subunit organization;GO:0071840//cellular component organization or biogenesis;GO:0080090//regulation of primary metabolic process;GO:0090304//nucleic acid metabolic process;GO:0097659//nucleic acid-templated transcription;GO:1901360//organic cyclic compound metabolic process;GO:1901362//organic cyclic compound biosynthetic process;GO:1901564//organonitrogen compound metabolic process;GO:1901566//organonitrogen compound biosynthetic process;GO:1901576//organic substance biosynthetic process;GO:1903506//regulation of nucleic acid-templated transcription;GO:2000112//regulation of cellular macromolecule biosynthetic process;GO:2000113//negative regulation of cellular macromolecule biosynthetic process;GO:2001141//regulation of RNA biosynthetic process</t>
  </si>
  <si>
    <t>VY93_RS03340</t>
  </si>
  <si>
    <t>GO:0000166//nucleotide binding;GO:0003674//molecular_function;GO:0003824//catalytic activity;GO:0004478//methionine adenosyltransferase activity;GO:0005488//binding;GO:0005524//ATP binding;GO:0016740//transferase activity;GO:0016765//transferase activity, transferring alkyl or aryl (other than methyl) groups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6872//metal ion binding;GO:0097159//organic cyclic compound binding;GO:0097367//carbohydrate derivative binding;GO:1901265//nucleoside phosphate binding;GO:1901363//heterocyclic compound binding</t>
  </si>
  <si>
    <t>GO:0006556//S-adenosylmethionine biosynthetic process;GO:0006730//one-carbon metabolic process;GO:0006790//sulfur compound metabolic process;GO:0008150//biological_process;GO:0008152//metabolic process;GO:0009058//biosynthetic process;GO:0009987//cellular process;GO:0044237//cellular metabolic process;GO:0044249//cellular biosynthetic process;GO:0044272//sulfur compound biosynthetic process;GO:0044281//small molecule metabolic process;GO:0046500//S-adenosylmethionine metabolic process;GO:0071704//organic substance metabolic process;GO:1901576//organic substance biosynthetic process</t>
  </si>
  <si>
    <t>VY93_RS03345</t>
  </si>
  <si>
    <t>GO:0005575//cellular_component;GO:0005622//intracellular anatomical structure;GO:0005737//cytoplasm;GO:0009328//phenylalanine-tRNA ligase complex</t>
  </si>
  <si>
    <t>GO:0000049//tRNA binding;GO:0000166//nucleotide binding;GO:0003674//molecular_function;GO:0003676//nucleic acid binding;GO:0003824//catalytic activity;GO:0004071//aspartate-ammonia ligase activity;GO:0004812//aminoacyl-tRNA ligase activity;GO:0004815//aspartate-tRNA ligase activity;GO:0004816//asparagine-tRNA ligase activity;GO:0004821//histidine-tRNA ligase activity;GO:0004824//lysine-tRNA ligase activity;GO:0004826//phenylalanine-tRNA ligase activity;GO:0005488//binding;GO:0005524//ATP binding;GO:0016874//ligase activity;GO:0016875//ligase activity, forming carbon-oxygen bonds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3767//pyrrolysyl-tRNA synthetase activity;GO:0046872//metal ion binding;GO:0050560//aspartate-tRNA(Asn) ligase activity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139//nucleobase-containing compound metabolic process;GO:0006399//tRNA metabolic process;GO:0006412//translation;GO:0006418//tRNA aminoacylation for protein translation;GO:0006421//asparaginyl-tRNA aminoacylation;GO:0006422//aspartyl-tRNA aminoacylation;GO:0006427//histidyl-tRNA aminoacylation;GO:0006430//lysyl-tRNA aminoacylation;GO:0006432//phenylalanyl-tRNA aminoacylation;GO:0006518//peptide metabolic process;GO:0006520//cellular amino acid metabolic process;GO:0006529//asparagine biosynthet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9538//protein metabolic process;GO:0019752//carboxylic acid metabolic process;GO:0034641//cellular nitrogen compound metabolic process;GO:0034645//cellular macromolecule biosynthetic process;GO:0034660//ncRNA metabolic process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1704//organic substance metabolic proces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3360</t>
  </si>
  <si>
    <t>GO:0000502//proteasome complex;GO:0005575//cellular_component;GO:0005886//plasma membrane;GO:0009360//DNA polymerase III complex;GO:0009368//endopeptidase Clp complex;GO:0009376//HslUV protease complex;GO:0009379//Holliday junction helicase complex;GO:0016020//membrane;GO:0016021//integral component of membrane;GO:0031224//intrinsic component of membrane;GO:0071944//cell periphery</t>
  </si>
  <si>
    <t>GO:0000166//nucleotide binding;GO:0003674//molecular_function;GO:0003678//DNA helicase activity;GO:0003824//catalytic activity;GO:0003887//DNA-directed DNA polymerase activity;GO:0004175//endopeptidase activity;GO:0004176//ATP-dependent peptidase activity;GO:0004222//metalloendopeptidase activity;GO:0004252//serine-type endopeptidase activity;GO:0005488//binding;GO:0005524//ATP binding;GO:0008233//peptidase activity;GO:0008237//metallopeptidase activity;GO:0008270//zinc ion binding;GO:0009378//four-way junction helicase activity;GO:0016301//kinase activity;GO:0016787//hydrolase activity;GO:0016887//ATP hydrolysis activity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6872//metal ion binding;GO:0046914//transition metal ion binding;GO:0051082//unfolded protein binding;GO:0097159//organic cyclic compound binding;GO:0097367//carbohydrate derivative binding;GO:0140096//catalytic activity, acting on a protein;GO:1901265//nucleoside phosphate binding;GO:1901363//heterocyclic compound binding</t>
  </si>
  <si>
    <t>GO:0006260//DNA replication;GO:0006281//DNA repair;GO:0006310//DNA recombination;GO:0006508//proteolysis;GO:0006807//nitrogen compound metabolic process;GO:0008150//biological_process;GO:0008152//metabolic process;GO:0009306//protein secretion;GO:0010498//proteasomal protein catabolic process;GO:0019538//protein metabolic process;GO:0019941//modification-dependent protein catabolic process;GO:0043170//macromolecule metabolic process;GO:0044238//primary metabolic process;GO:0051301//cell division;GO:0071704//organic substance metabolic process;GO:1901564//organonitrogen compound metabolic process</t>
  </si>
  <si>
    <t>VY93_RS03380</t>
  </si>
  <si>
    <t>GO:0003824//catalytic activity;GO:0008967//phosphoglycolate phosphatase activity;GO:0016787//hydrolase activity;GO:0016791//phosphatase activity;GO:0019143//3-deoxy-manno-octulosonate-8-phosphatase activity;GO:0050307//sucrose-phosphate phosphatase activity;GO:0050531//mannosyl-3-phosphoglycerate phosphatase activity</t>
  </si>
  <si>
    <t>GO:0005986//sucrose biosynthetic process;GO:0005992//trehalose biosynthetic process;GO:0006545//glycine biosynthetic process;GO:0006564//L-serine biosynthetic process;GO:0008152//metabolic process;GO:0009103//lipopolysaccharide biosynthetic process</t>
  </si>
  <si>
    <t>VY93_RS03400</t>
  </si>
  <si>
    <t>GO:0000166//nucleotide binding;GO:0003674//molecular_function;GO:0003676//nucleic acid binding;GO:0003723//RNA binding;GO:0003824//catalytic activity;GO:0004812//aminoacyl-tRNA ligase activity;GO:0004831//tyrosine-tRNA ligase activity;GO:0005488//binding;GO:0005524//ATP binding;GO:0016874//ligase activity;GO:0016875//ligase activity, forming carbon-oxygen bonds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97159//organic cyclic compound binding;GO:0097367//carbohydrate derivative binding;GO:0140098//catalytic activity, acting on RNA;GO:0140101//catalytic activity, acting on a tRNA;GO:1901265//nucleoside phosphate binding;GO:1901363//heterocyclic compound binding</t>
  </si>
  <si>
    <t>GO:0006082//organic acid metabolic process;GO:0006139//nucleobase-containing compound metabolic process;GO:0006399//tRNA metabolic process;GO:0006412//translation;GO:0006418//tRNA aminoacylation for protein translation;GO:0006437//tyrosyl-tRNA aminoacylation;GO:0006518//peptide metabolic process;GO:0006520//cellular amino acid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9538//protein metabolic process;GO:0019752//carboxylic acid metabolic process;GO:0034641//cellular nitrogen compound metabolic process;GO:0034645//cellular macromolecule biosynthetic process;GO:0034660//ncRNA metabolic process;GO:0043038//amino acid activation;GO:0043039//tRNA aminoacylation;GO:0043043//peptide biosynthetic process;GO:0043170//macromolecule metabolic process;GO:0043436//oxoacid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4281//small molecule metabolic process;GO:0046483//heterocycle metabolic process;GO:0071704//organic substance metabolic proces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3405</t>
  </si>
  <si>
    <t>GO:0000311//plastid large ribosomal subunit;GO:0005575//cellular_component;GO:0005618//cell wall;GO:0005622//intracellular anatomical structure;GO:0005737//cytoplasm;GO:0005762//mitochondrial large ribosomal subunit;GO:0005829//cytosol;GO:0005840//ribosome;GO:0005886//plasma membrane;GO:0015934//large ribosomal subunit;GO:0016020//membrane;GO:0022625//cytosolic large ribosomal subunit;GO:0022626//cytosolic ribosome;GO:0030312//external encapsulating structure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0027//ribosomal large subunit assembly;GO:0000470//maturation of LSU-rRNA;GO:0006139//nucleobase-containing compound metabolic process;GO:0006364//rRNA processing;GO:0006396//RNA processing;GO:0006412//translation;GO:0006417//regulation of translation;GO:0006446//regulation of translational initiation;GO:0006518//peptide metabolic process;GO:0006725//cellular aromatic compound metabolic process;GO:0006807//nitrogen compound metabolic process;GO:0006950//response to stress;GO:0006952//defense response;GO:0006996//organelle organization;GO:0008150//biological_process;GO:0008152//metabolic process;GO:0009058//biosynthetic process;GO:0009059//macromolecule biosynthetic process;GO:0009605//response to external stimulus;GO:0009607//response to biotic stimulus;GO:0009617//response to bacterium;GO:0009889//regulation of biosynthetic process;GO:0009890//negative regulation of biosynthetic process;GO:0009892//negative regulation of metabolic process;GO:0009987//cellular process;GO:0010467//gene expression;GO:0010468//regulation of gene expression;GO:0010556//regulation of macromolecule biosynthetic process;GO:0010558//negative regulation of macromolecule biosynthetic process;GO:0010605//negative regulation of macromolecule metabolic process;GO:0010608//posttranscriptional regulation of gene expression;GO:0010629//negative regulation of gene expression;GO:0016043//cellular component organization;GO:0016070//RNA metabolic process;GO:0016072//rRNA metabolic process;GO:0017148//negative regulation of translation;GO:0019222//regulation of metabolic process;GO:0019538//protein metabolic process;GO:0022607//cellular component assembly;GO:0022613//ribonucleoprotein complex biogenesis;GO:0022618//ribonucleoprotein complex assembly;GO:0031323//regulation of cellular metabolic process;GO:0031324//negative regulation of cellular metabolic process;GO:0031326//regulation of cellular biosynthetic process;GO:0031327//negative regulation of cellular biosynthetic process;GO:0032268//regulation of cellular protein metabolic process;GO:0032269//negative regulation of cellular protein metabolic process;GO:0034248//regulation of cellular amide metabolic process;GO:0034249//negative regulation of cellular amide metabolic process;GO:0034470//ncRNA processing;GO:0034622//cellular protein-containing complex assembly;GO:0034641//cellular nitrogen compound metabolic process;GO:0034645//cellular macromolecule biosynthetic process;GO:0034660//ncRNA metabolic process;GO:0042254//ribosome biogenesis;GO:0042255//ribosome assembly;GO:0042273//ribosomal large subunit biogenesis;GO:0042742//defense response to bacterium;GO:0043043//peptide biosynthetic process;GO:0043170//macromolecule metabolic process;GO:0043207//response to external biotic stimulu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5947//negative regulation of translational initiation;GO:0046483//heterocycle metabolic process;GO:0048519//negative regulation of biological process;GO:0048523//negative regulation of cellular process;GO:0050789//regulation of biological process;GO:0050794//regulation of cellular process;GO:0050896//response to stimulus;GO:0051171//regulation of nitrogen compound metabolic process;GO:0051172//negative regulation of nitrogen compound metabolic process;GO:0051246//regulation of protein metabolic process;GO:0051248//negative regulation of protein metabolic process;GO:0051704//multi-organism process;GO:0051707//response to other organism;GO:0060255//regulation of macromolecule metabolic process;GO:0065003//protein-containing complex assembly;GO:0065007//biological regulation;GO:0070925//organelle assembly;GO:0071704//organic substance metabolic process;GO:0071826//ribonucleoprotein complex subunit organization;GO:0071840//cellular component organization or biogenesis;GO:0080090//regulation of primary metabolic process;GO:0090304//nucleic acid metabolic process;GO:0098542//defense response to other organism;GO:1901360//organic cyclic compound metabolic process;GO:1901564//organonitrogen compound metabolic process;GO:1901566//organonitrogen compound biosynthetic process;GO:1901576//organic substance biosynthetic process;GO:2000112//regulation of cellular macromolecule biosynthetic process;GO:2000113//negative regulation of cellular macromolecule biosynthetic process</t>
  </si>
  <si>
    <t>VY93_RS03410</t>
  </si>
  <si>
    <t>GO:0000315//organellar large ribosomal subunit;GO:0005575//cellular_component;GO:0005618//cell wall;GO:0005622//intracellular anatomical structure;GO:0005737//cytoplasm;GO:0005829//cytosol;GO:0005840//ribosome;GO:0015934//large ribosomal subunit;GO:0022625//cytosolic large ribosomal subunit;GO:0022626//cytosolic ribosome;GO:0030312//external encapsulating structure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0027//ribosomal large subunit assembly;GO:0006412//translation;GO:0006415//translational termination;GO:0006518//peptide metabolic process;GO:0006807//nitrogen compound metabolic process;GO:0006950//response to stress;GO:0006996//organelle organization;GO:0007154//cell communication;GO:0008150//biological_process;GO:0008152//metabolic process;GO:0009058//biosynthetic process;GO:0009059//macromolecule biosynthetic process;GO:0009267//cellular response to starvation;GO:0009605//response to external stimulus;GO:0009987//cellular process;GO:0009991//response to extracellular stimulus;GO:0010467//gene expression;GO:0015968//stringent response;GO:0016043//cellular component organization;GO:0019538//protein metabolic process;GO:0022411//cellular component disassembly;GO:0022607//cellular component assembly;GO:0022613//ribonucleoprotein complex biogenesis;GO:0022618//ribonucleoprotein complex assembly;GO:0031667//response to nutrient levels;GO:0031668//cellular response to extracellular stimulus;GO:0031669//cellular response to nutrient levels;GO:0032984//protein-containing complex disassembly;GO:0033554//cellular response to stress;GO:0034622//cellular protein-containing complex assembly;GO:0034641//cellular nitrogen compound metabolic process;GO:0034645//cellular macromolecule biosynthetic process;GO:0040007//growth;GO:0042221//response to chemical;GO:0042254//ribosome biogenesis;GO:0042255//ribosome assembly;GO:0042273//ribosomal large subunit biogenesis;GO:0042594//response to starvation;GO:0043043//peptide biosynthetic process;GO:0043170//macromolecule metabolic process;GO:0043603//cellular amide metabolic process;GO:0043604//amide biosynthetic process;GO:0043624//cellular protein complex disassembly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677//response to antibiotic;GO:0050896//response to stimulus;GO:0051716//cellular response to stimulus;GO:0065003//protein-containing complex assembly;GO:0070925//organelle assembly;GO:0071496//cellular response to external stimulus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</t>
  </si>
  <si>
    <t>VY93_RS03415</t>
  </si>
  <si>
    <t>VY93_RS03420</t>
  </si>
  <si>
    <t>GO:0000312//plastid small ribosomal subunit;GO:0005575//cellular_component;GO:0005622//intracellular anatomical structure;GO:0005737//cytoplasm;GO:0005829//cytosol;GO:0005840//ribosome;GO:0005886//plasma membrane;GO:0015935//small ribosomal subunit;GO:0016020//membrane;GO:0022626//cytosolic ribosome;GO:0022627//cytosolic small ribosomal subunit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3674//molecular_function;GO:0003676//nucleic acid binding;GO:0003723//RNA binding;GO:0003735//structural constituent of ribosome;GO:0005198//structural molecule activity;GO:0005488//binding;GO:0009014//succinyl-diaminopimelate desuccinylase activity;GO:0019843//rRNA binding;GO:0097159//organic cyclic compound binding;GO:1901363//heterocyclic compound binding</t>
  </si>
  <si>
    <t>GO:0000028//ribosomal small subunit assembly;GO:0006412//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089//lysine biosynthetic process via diaminopimelate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0007//growth;GO:0042221//response to chemical;GO:0042254//ribosome biogenesis;GO:0042255//ribosome assembly;GO:0042274//ribosomal small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677//response to antibiotic;GO:0050896//response to stimulus;GO:0065003//protein-containing complex assembly;GO:0070925//organelle assembly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;GO:1990145//maintenance of translational fidelity</t>
  </si>
  <si>
    <t>VY93_RS03425</t>
  </si>
  <si>
    <t>GO:0003674//molecular_function;GO:0003676//nucleic acid binding;GO:0003723//RNA binding;GO:0003735//structural constituent of ribosome;GO:0005198//structural molecule activity;GO:0005488//binding;GO:0008097//5S rRNA binding;GO:0019843//rRNA binding;GO:0097159//organic cyclic compound binding;GO:1901363//heterocyclic compound binding</t>
  </si>
  <si>
    <t>GO:0006139//nucleobase-containing compound metabolic process;GO:0006364//rRNA processing;GO:0006396//RNA processing;GO:0006412//translation;GO:0006518//peptide metabolic process;GO:0006725//cellular aromatic compound metabolic process;GO:0006807//nitrogen compound metabolic process;GO:0008150//biological_process;GO:0008152//metabolic process;GO:0009058//biosynthetic process;GO:0009059//macromolecule biosynthetic process;GO:0009987//cellular process;GO:0010467//gene expression;GO:0016070//RNA metabolic process;GO:0016072//rRNA metabolic process;GO:0019538//protein metabolic process;GO:0022613//ribonucleoprotein complex biogenesis;GO:0034470//ncRNA processing;GO:0034641//cellular nitrogen compound metabolic process;GO:0034645//cellular macromolecule biosynthetic process;GO:0034660//ncRNA metabolic process;GO:0040007//growth;GO:0042254//ribosome biogenesis;GO:0043043//peptide biosynthetic process;GO:0043170//macromolecule metabolic process;GO:0043603//cellular amide metabolic process;GO:0043604//amide biosynthetic process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483//heterocycle metabolic process;GO:0071704//organic substance metabolic process;GO:0071840//cellular component organization or biogenesis;GO:0090304//nucleic acid metabolic process;GO:1901360//organic cyclic compound metabolic process;GO:1901564//organonitrogen compound metabolic process;GO:1901566//organonitrogen compound biosynthetic process;GO:1901576//organic substance biosynthetic process</t>
  </si>
  <si>
    <t>VY93_RS03430</t>
  </si>
  <si>
    <t>GO:0000027//ribosomal large subunit assembly;GO:0002181//cytoplasmic translation;GO:0006412//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0007//growth;GO:0042221//response to chemical;GO:0042254//ribosome biogenesis;GO:0042255//ribosome assembly;GO:0042273//ribosomal large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677//response to antibiotic;GO:0050896//response to stimulus;GO:0065003//protein-containing complex assembly;GO:0070925//organelle assembly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</t>
  </si>
  <si>
    <t>VY93_RS03435</t>
  </si>
  <si>
    <t>GO:0000028//ribosomal small subunit assembly;GO:0006412//translation;GO:0006417//regulation of 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889//regulation of biosynthetic process;GO:0009894//regulation of catabolic process;GO:0009987//cellular process;GO:0010467//gene expression;GO:0010468//regulation of gene expression;GO:0010556//regulation of macromolecule biosynthetic process;GO:0010608//posttranscriptional regulation of gene expression;GO:0016043//cellular component organization;GO:0019219//regulation of nucleobase-containing compound metabolic process;GO:0019222//regulation of metabolic process;GO:0019538//protein metabolic process;GO:0022607//cellular component assembly;GO:0022613//ribonucleoprotein complex biogenesis;GO:0022618//ribonucleoprotein complex assembly;GO:0031323//regulation of cellular metabolic process;GO:0031326//regulation of cellular biosynthetic process;GO:0031329//regulation of cellular catabolic process;GO:0032268//regulation of cellular protein metabolic process;GO:0034248//regulation of cellular amide metabolic process;GO:0034622//cellular protein-containing complex assembly;GO:0034641//cellular nitrogen compound metabolic process;GO:0034645//cellular macromolecule biosynthetic process;GO:0042254//ribosome biogenesis;GO:0042255//ribosome assembly;GO:0042274//ribosomal small subunit biogenesis;GO:0043043//peptide biosynthetic process;GO:0043170//macromolecule metabolic process;GO:0043487//regulation of RNA stability;GO:0043488//regulation of mRNA stability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50789//regulation of biological process;GO:0050794//regulation of cellular process;GO:0051171//regulation of nitrogen compound metabolic process;GO:0051246//regulation of protein metabolic process;GO:0051252//regulation of RNA metabolic process;GO:0060255//regulation of macromolecule metabolic process;GO:0061013//regulation of mRNA catabolic process;GO:0065003//protein-containing complex assembly;GO:0065007//biological regulation;GO:0065008//regulation of biological quality;GO:0070925//organelle assembly;GO:0071704//organic substance metabolic process;GO:0071826//ribonucleoprotein complex subunit organization;GO:0071840//cellular component organization or biogenesis;GO:0080090//regulation of primary metabolic process;GO:1901564//organonitrogen compound metabolic process;GO:1901566//organonitrogen compound biosynthetic process;GO:1901576//organic substance biosynthetic process;GO:1903311//regulation of mRNA metabolic process;GO:2000112//regulation of cellular macromolecule biosynthetic process</t>
  </si>
  <si>
    <t>VY93_RS03445</t>
  </si>
  <si>
    <t>GO:0005575//cellular_component;GO:0005622//intracellular anatomical structure;GO:0005737//cytoplasm;GO:0005829//cytosol;GO:0005840//ribosome;GO:0005886//plasma membrane;GO:0015934//large ribosomal subunit;GO:0016020//membrane;GO:0022625//cytosolic large ribosomal subunit;GO:0022626//cytosolic ribosome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0049//tRNA binding;GO:0003674//molecular_function;GO:0003676//nucleic acid binding;GO:0003723//RNA binding;GO:0003735//structural constituent of ribosome;GO:0005198//structural molecule activity;GO:0005488//binding;GO:0008097//5S rRNA binding;GO:0019843//rRNA binding;GO:0097159//organic cyclic compound binding;GO:1901363//heterocyclic compound binding</t>
  </si>
  <si>
    <t>VY93_RS03455</t>
  </si>
  <si>
    <t>VY93_RS03460</t>
  </si>
  <si>
    <t>VY93_RS03470</t>
  </si>
  <si>
    <t>GO:0000315//organellar large ribosomal subunit;GO:0005575//cellular_component;GO:0005576//extracellular region;GO:0005622//intracellular anatomical structure;GO:0005737//cytoplasm;GO:0005829//cytosol;GO:0005840//ribosome;GO:0005886//plasma membrane;GO:0015934//large ribosomal subunit;GO:0016020//membrane;GO:0022625//cytosolic large ribosomal subunit;GO:0022626//cytosolic ribosome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0049//tRNA binding;GO:0003674//molecular_function;GO:0003676//nucleic acid binding;GO:0003723//RNA binding;GO:0003735//structural constituent of ribosome;GO:0005198//structural molecule activity;GO:0005488//binding;GO:0008236//serine-type peptidase activity;GO:0019843//rRNA binding;GO:0097159//organic cyclic compound binding;GO:1901363//heterocyclic compound binding</t>
  </si>
  <si>
    <t>GO:0000027//ribosomal large subunit assembly;GO:0006412//translation;GO:0006508//proteolysis;GO:0006518//peptide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0007//growth;GO:0042221//response to chemical;GO:0042254//ribosome biogenesis;GO:0042255//ribosome assembly;GO:0042273//ribosomal large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677//response to antibiotic;GO:0050896//response to stimulus;GO:0065003//protein-containing complex assembly;GO:0070925//organelle assembly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</t>
  </si>
  <si>
    <t>VY93_RS03475</t>
  </si>
  <si>
    <t>GO:0000312//plastid small ribosomal subunit;GO:0005575//cellular_component;GO:0005618//cell wall;GO:0005622//intracellular anatomical structure;GO:0005737//cytoplasm;GO:0005761//mitochondrial ribosome;GO:0005829//cytosol;GO:0005840//ribosome;GO:0005886//plasma membrane;GO:0015935//small ribosomal subunit;GO:0016020//membrane;GO:0022626//cytosolic ribosome;GO:0022627//cytosolic small ribosomal subunit;GO:0030312//external encapsulating structure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3674//molecular_function;GO:0003676//nucleic acid binding;GO:0003723//RNA binding;GO:0003735//structural constituent of ribosome;GO:0005198//structural molecule activity;GO:0005488//binding;GO:0015643//toxic substance binding;GO:0019843//rRNA binding;GO:0097159//organic cyclic compound binding;GO:1901363//heterocyclic compound binding</t>
  </si>
  <si>
    <t>GO:0000028//ribosomal small subunit assembly;GO:0002181//cytoplasmic translation;GO:0006412//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0153//bacteriocin immunity;GO:0034622//cellular protein-containing complex assembly;GO:0034641//cellular nitrogen compound metabolic process;GO:0034645//cellular macromolecule biosynthetic process;GO:0040007//growth;GO:0042254//ribosome biogenesis;GO:0042255//ribosome assembly;GO:0042274//ribosomal small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65003//protein-containing complex assembly;GO:0070925//organelle assembly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</t>
  </si>
  <si>
    <t>VY93_RS03480</t>
  </si>
  <si>
    <t>GO:0000311//plastid large ribosomal subunit;GO:0005575//cellular_component;GO:0005618//cell wall;GO:0005622//intracellular anatomical structure;GO:0005737//cytoplasm;GO:0005829//cytosol;GO:0005840//ribosome;GO:0005844//polysome;GO:0015934//large ribosomal subunit;GO:0022625//cytosolic large ribosomal subunit;GO:0022626//cytosolic ribosome;GO:0030312//external encapsulating structure;GO:0032991//protein-containing complex;GO:0042788//polysomal ribosome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6412//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0007//growth;GO:0042221//response to chemical;GO:0042254//ribosome biogenesis;GO:0042255//ribosome assembly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677//response to antibiotic;GO:0050896//response to stimulus;GO:0065003//protein-containing complex assembly;GO:0070925//organelle assembly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</t>
  </si>
  <si>
    <t>VY93_RS03485</t>
  </si>
  <si>
    <t>GO:0000028//ribosomal small subunit assembly;GO:0006412//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0007//growth;GO:0042254//ribosome biogenesis;GO:0042255//ribosome assembly;GO:0042274//ribosomal small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65003//protein-containing complex assembly;GO:0070925//organelle assembly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</t>
  </si>
  <si>
    <t>VY93_RS03490</t>
  </si>
  <si>
    <t>GO:0003674//molecular_function;GO:0003676//nucleic acid binding;GO:0003723//RNA binding;GO:0003735//structural constituent of ribosome;GO:0003824//catalytic activity;GO:0005198//structural molecule activity;GO:0005488//binding;GO:0008270//zinc ion binding;GO:0016740//transferase activity;GO:0019843//rRNA binding;GO:0043167//ion binding;GO:0043169//cation binding;GO:0046872//metal ion binding;GO:0046914//transition metal ion binding;GO:0097159//organic cyclic compound binding;GO:1901363//heterocyclic compound binding</t>
  </si>
  <si>
    <t>GO:0000027//ribosomal large subunit assembly;GO:0002181//cytoplasmic translation;GO:0006412//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0007//growth;GO:0042254//ribosome biogenesis;GO:0042255//ribosome assembly;GO:0042273//ribosomal large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65003//protein-containing complex assembly;GO:0070925//organelle assembly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</t>
  </si>
  <si>
    <t>VY93_RS03495</t>
  </si>
  <si>
    <t>GO:0000439//transcription factor TFIIH core complex;GO:0005575//cellular_component;GO:0005622//intracellular anatomical structure;GO:0005737//cytoplasm;GO:0005829//cytosol;GO:0005840//ribosome;GO:0005886//plasma membrane;GO:0015934//large ribosomal subunit;GO:0016020//membrane;GO:0022625//cytosolic large ribosomal subunit;GO:0022626//cytosolic ribosome;GO:0032991//protein-containing complex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0027//ribosomal large subunit assembly;GO:0006289//nucleotide-excision repair;GO:0006355//regulation of transcription, DNA-templated;GO:0006412//translation;GO:0006518//peptide metabolic process;GO:0006807//nitrogen compound metabolic process;GO:0006996//organelle organization;GO:0008150//biological_process;GO:0008152//metabolic process;GO:0009058//biosynthetic process;GO:0009059//macromolecule biosynthetic process;GO:0009987//cellular process;GO:0010467//gene expression;GO:0016043//cellular component organization;GO:0019538//protein metabolic process;GO:0022607//cellular component assembly;GO:0022613//ribonucleoprotein complex biogenesis;GO:0022618//ribonucleoprotein complex assembly;GO:0034622//cellular protein-containing complex assembly;GO:0034641//cellular nitrogen compound metabolic process;GO:0034645//cellular macromolecule biosynthetic process;GO:0040007//growth;GO:0042254//ribosome biogenesis;GO:0042255//ribosome assembly;GO:0042273//ribosomal large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65003//protein-containing complex assembly;GO:0070925//organelle assembly;GO:0071704//organic substance metabolic process;GO:0071826//ribonucleoprotein complex subunit organization;GO:0071840//cellular component organization or biogenesis;GO:1901564//organonitrogen compound metabolic process;GO:1901566//organonitrogen compound biosynthetic process;GO:1901576//organic substance biosynthetic process</t>
  </si>
  <si>
    <t>VY93_RS03500</t>
  </si>
  <si>
    <t>GO:0005575//cellular_component;GO:0005618//cell wall;GO:0005622//intracellular anatomical structure;GO:0005737//cytoplasm;GO:0005829//cytosol;GO:0005840//ribosome;GO:0005844//polysome;GO:0005886//plasma membrane;GO:0015934//large ribosomal subunit;GO:0016020//membrane;GO:0016021//integral component of membrane;GO:0022625//cytosolic large ribosomal subunit;GO:0022626//cytosolic ribosome;GO:0030312//external encapsulating structure;GO:0031224//intrinsic component of membrane;GO:0032991//protein-containing complex;GO:0032993//protein-DNA complex;GO:0042788//polysomal ribosome;GO:0043226//organelle;GO:0043228//non-membrane-bounded organelle;GO:0043229//intracellular organelle;GO:0043232//intracellular non-membrane-bounded organelle;GO:0044391//ribosomal subunit;GO:0071944//cell periphery;GO:1990904//ribonucleoprotein complex</t>
  </si>
  <si>
    <t>GO:0001217//DNA-binding transcription repressor activity;GO:0003674//molecular_function;GO:0003676//nucleic acid binding;GO:0003700//DNA-binding transcription factor activity;GO:0003723//RNA binding;GO:0003735//structural constituent of ribosome;GO:0004857//enzyme inhibitor activity;GO:0005198//structural molecule activity;GO:0005488//binding;GO:0008428//ribonuclease inhibitor activity;GO:0019843//rRNA binding;GO:0030234//enzyme regulator activity;GO:0030371//translation repressor activity;GO:0045182//translation regulator activity;GO:0060698//endoribonuclease inhibitor activity;GO:0097159//organic cyclic compound binding;GO:0098772//molecular function regulator;GO:0140110//transcription regulator activity;GO:1901363//heterocyclic compound binding</t>
  </si>
  <si>
    <t>GO:0006139//nucleobase-containing compound metabolic process;GO:0006351//transcription, DNA-templated;GO:0006353//DNA-templated transcription, termination;GO:0006355//regulation of transcription, DNA-templated;GO:0006412//translation;GO:0006417//regulation of translation;GO:0006518//peptide metabolic process;GO:0006725//cellular aromatic compound metabolic process;GO:0006807//nitrogen compound metabolic process;GO:0006996//organelle organization;GO:0008150//biological_process;GO:0008152//metabolic process;GO:0009058//biosynthetic process;GO:0009059//macromolecule biosynthetic process;GO:0009889//regulation of biosynthetic process;GO:0009890//negative regulation of biosynthetic process;GO:0009892//negative regulation of metabolic process;GO:0009987//cellular process;GO:0010467//gene expression;GO:0010468//regulation of gene expression;GO:0010556//regulation of macromolecule biosynthetic process;GO:0010558//negative regulation of macromolecule biosynthetic process;GO:0010605//negative regulation of macromolecule metabolic process;GO:0010608//posttranscriptional regulation of gene expression;GO:0010629//negative regulation of gene expression;GO:0016043//cellular component organization;GO:0016070//RNA metabolic process;GO:0017148//negative regulation of translation;GO:0018130//heterocycle biosynthetic process;GO:0019219//regulation of nucleobase-containing compound metabolic process;GO:0019222//regulation of metabolic process;GO:0019438//aromatic compound biosynthetic process;GO:0019538//protein metabolic process;GO:0022607//cellular component assembly;GO:0022613//ribonucleoprotein complex biogenesis;GO:0022618//ribonucleoprotein complex assembly;GO:0031323//regulation of cellular metabolic process;GO:0031324//negative regulation of cellular metabolic process;GO:0031326//regulation of cellular biosynthetic process;GO:0031327//negative regulation of cellular biosynthetic process;GO:0032069//regulation of nuclease activity;GO:0032074//negative regulation of nuclease activity;GO:0032268//regulation of cellular protein metabolic process;GO:0032269//negative regulation of cellular protein metabolic process;GO:0032774//RNA biosynthetic process;GO:0034248//regulation of cellular amide metabolic process;GO:0034249//negative regulation of cellular amide metabolic process;GO:0034622//cellular protein-containing complex assembly;GO:0034641//cellular nitrogen compound metabolic process;GO:0034645//cellular macromolecule biosynthetic process;GO:0034654//nucleobase-containing compound biosynthetic process;GO:0042221//response to chemical;GO:0042254//ribosome biogenesis;GO:0042255//ribosome assembly;GO:0043043//peptide biosynthetic process;GO:0043086//negative regulation of catalytic activity;GO:0043170//macromolecule metabolic process;GO:0043603//cellular amide metabolic process;GO:0043604//amide biosynthetic process;GO:0043933//protein-containing complex subunit organization;GO:0044085//cellular component biogenesis;GO:0044092//negative regulation of molecular function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5892//negative regulation of transcription, DNA-templated;GO:0045934//negative regulation of nucleobase-containing compound metabolic process;GO:0046483//heterocycle metabolic process;GO:0046677//response to antibiotic;GO:0048519//negative regulation of biological process;GO:0048523//negative regulation of cellular process;GO:0050789//regulation of biological process;GO:0050790//regulation of catalytic activity;GO:0050794//regulation of cellular process;GO:0050896//response to stimulus;GO:0051171//regulation of nitrogen compound metabolic process;GO:0051172//negative regulation of nitrogen compound metabolic process;GO:0051246//regulation of protein metabolic process;GO:0051248//negative regulation of protein metabolic process;GO:0051252//regulation of RNA metabolic process;GO:0051253//negative regulation of RNA metabolic process;GO:0051336//regulation of hydrolase activity;GO:0051346//negative regulation of hydrolase activity;GO:0060255//regulation of macromolecule metabolic process;GO:0060699//regulation of endoribonuclease activity;GO:0060700//regulation of ribonuclease activity;GO:0060701//negative regulation of ribonuclease activity;GO:0060702//negative regulation of endoribonuclease activity;GO:0065003//protein-containing complex assembly;GO:0065007//biological regulation;GO:0065009//regulation of molecular function;GO:0070925//organelle assembly;GO:0071704//organic substance metabolic process;GO:0071826//ribonucleoprotein complex subunit organization;GO:0071840//cellular component organization or biogenesis;GO:0080090//regulation of primary metabolic process;GO:0090304//nucleic acid metabolic process;GO:0097659//nucleic acid-templated transcription;GO:1901360//organic cyclic compound metabolic process;GO:1901362//organic cyclic compound biosynthetic process;GO:1901564//organonitrogen compound metabolic process;GO:1901566//organonitrogen compound biosynthetic process;GO:1901576//organic substance biosynthetic process;GO:1902679//negative regulation of RNA biosynthetic process;GO:1903506//regulation of nucleic acid-templated transcription;GO:1903507//negative regulation of nucleic acid-templated transcription;GO:2000112//regulation of cellular macromolecule biosynthetic process;GO:2000113//negative regulation of cellular macromolecule biosynthetic process;GO:2001141//regulation of RNA biosynthetic process</t>
  </si>
  <si>
    <t>VY93_RS03505</t>
  </si>
  <si>
    <t>GO:0000027//ribosomal large subunit assembly;GO:0006139//nucleobase-containing compound metabolic process;GO:0006364//rRNA processing;GO:0006396//RNA processing;GO:0006412//translation;GO:0006518//peptide metabolic process;GO:0006725//cellular aromatic compound metabolic process;GO:0006807//nitrogen compound metabolic process;GO:0006996//organelle organization;GO:0008150//biological_process;GO:0008152//metabolic process;GO:0009058//biosynthetic process;GO:0009059//macromolecule biosynthetic process;GO:0009893//positive regulation of metabolic process;GO:0009987//cellular process;GO:0010467//gene expression;GO:0010468//regulation of gene expression;GO:0010604//positive regulation of macromolecule metabolic process;GO:0010628//positive regulation of gene expression;GO:0016043//cellular component organization;GO:0016070//RNA metabolic process;GO:0016072//rRNA metabolic process;GO:0019219//regulation of nucleobase-containing compound metabolic process;GO:0019222//regulation of metabolic process;GO:0019538//protein metabolic process;GO:0022607//cellular component assembly;GO:0022613//ribonucleoprotein complex biogenesis;GO:0022618//ribonucleoprotein complex assembly;GO:0031323//regulation of cellular metabolic process;GO:0031325//positive regulation of cellular metabolic process;GO:0034470//ncRNA processing;GO:0034622//cellular protein-containing complex assembly;GO:0034641//cellular nitrogen compound metabolic process;GO:0034645//cellular macromolecule biosynthetic process;GO:0034660//ncRNA metabolic process;GO:0040007//growth;GO:0042254//ribosome biogenesis;GO:0042255//ribosome assembly;GO:0042273//ribosomal large subunit biogenesis;GO:0043043//peptide biosynthetic process;GO:0043170//macromolecule metabolic process;GO:0043603//cellular amide metabolic process;GO:0043604//amide biosynthetic process;GO:0043933//protein-containing complex subunit organization;GO:0044085//cellular component biogenesis;GO:0044087//regulation of cellular component biogenesis;GO:0044089//positive regulation of cellular component biogenesi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5935//positive regulation of nucleobase-containing compound metabolic process;GO:0046483//heterocycle metabolic process;GO:0048518//positive regulation of biological process;GO:0048522//positive regulation of cellular process;GO:0050789//regulation of biological process;GO:0050794//regulation of cellular process;GO:0051171//regulation of nitrogen compound metabolic process;GO:0051173//positive regulation of nitrogen compound metabolic process;GO:0051252//regulation of RNA metabolic process;GO:0051254//positive regulation of RNA metabolic process;GO:0060255//regulation of macromolecule metabolic process;GO:0065003//protein-containing complex assembly;GO:0065007//biological regulation;GO:0070925//organelle assembly;GO:0071704//organic substance metabolic process;GO:0071826//ribonucleoprotein complex subunit organization;GO:0071840//cellular component organization or biogenesis;GO:0080090//regulation of primary metabolic process;GO:0090069//regulation of ribosome biogenesis;GO:0090070//positive regulation of ribosome biogenesis;GO:0090304//nucleic acid metabolic process;GO:1901360//organic cyclic compound metabolic process;GO:1901564//organonitrogen compound metabolic process;GO:1901566//organonitrogen compound biosynthetic process;GO:1901576//organic substance biosynthetic process;GO:2000232//regulation of rRNA processing;GO:2000234//positive regulation of rRNA processing</t>
  </si>
  <si>
    <t>VY93_RS03510</t>
  </si>
  <si>
    <t>GO:0000314//organellar small ribosomal subunit;GO:0005575//cellular_component;GO:0005622//intracellular anatomical structure;GO:0005737//cytoplasm;GO:0005840//ribosome;GO:0022627//cytosolic small ribosomal subunit;GO:0032991//protein-containing complex;GO:0043226//organelle;GO:0043228//non-membrane-bounded organelle;GO:0043229//intracellular organelle;GO:0043232//intracellular non-membrane-bounded organelle;GO:1990904//ribonucleoprotein complex</t>
  </si>
  <si>
    <t>GO:0003674//molecular_function;GO:0003676//nucleic acid binding;GO:0003723//RNA binding;GO:0003735//structural constituent of ribosome;GO:0005198//structural molecule activity;GO:0005488//binding;GO:0097159//organic cyclic compound binding;GO:1901363//heterocyclic compound binding</t>
  </si>
  <si>
    <t>VY93_RS03515</t>
  </si>
  <si>
    <t>GO:0003756//protein disulfide isomerase activity;GO:0015035//protein-disulfide reductase activity;GO:0015036//disulfide oxidoreductase activity</t>
  </si>
  <si>
    <t>GO:0006457//protein folding;GO:0008150//biological_process;GO:0009987//cellular process;GO:0019725//cellular homeostasis;GO:0042592//homeostatic process;GO:0045454//cell redox homeostasis;GO:0050789//regulation of biological process;GO:0050794//regulation of cellular process;GO:0065007//biological regulation;GO:0065008//regulation of biological quality</t>
  </si>
  <si>
    <t>VY93_RS03530</t>
  </si>
  <si>
    <t>GO:0005575//cellular_component;GO:0005622//intracellular anatomical structure;GO:0005737//cytoplasm;GO:0005829//cytosol;GO:0009346//ATP-independent citrate lyase complex;GO:0009986//cell surface</t>
  </si>
  <si>
    <t>GO:0000166//nucleotide binding;GO:0000287//magnesium ion binding;GO:0003674//molecular_function;GO:0003824//catalytic activity;GO:0004743//pyruvate kinase activity;GO:0005488//binding;GO:0005515//protein binding;GO:0005524//ATP binding;GO:0008815//citrate (pro-3S)-lyase activity;GO:0016301//kinase activity;GO:0016740//transferase activity;GO:0016772//transferase activity, transferring phosphorus-containing groups;GO:0016773//phosphotransferase activity, alcohol group as acceptor;GO:0017076//purine nucleotide binding;GO:0030246//carbohydrate binding;GO:0030247//polysaccharide binding;GO:0030554//adenyl nucleotide binding;GO:0030955//potassium ion binding;GO:0031420//alkali metal ion binding;GO:0032553//ribonucleotide binding;GO:0032555//purine ribonucleotide binding;GO:0032559//adenyl ribonucleotide binding;GO:0035639//purine ribonucleoside triphosphate binding;GO:0036094//small molecule binding;GO:0042802//identical protein binding;GO:0043167//ion binding;GO:0043168//anion binding;GO:0043169//cation binding;GO:0046872//metal ion binding;GO:0097159//organic cyclic compound binding;GO:0097367//carbohydrate derivative binding;GO:1901265//nucleoside phosphate binding;GO:1901363//heterocyclic compound binding;GO:2001065//mannan binding</t>
  </si>
  <si>
    <t>GO:0005975//carbohydrate metabolic process;GO:0006082//organic acid metabolic process;GO:0006090//pyruvate metabolic process;GO:0006091//generation of precursor metabolites and energy;GO:0006096//glycolytic process;GO:0006113//fermentation;GO:0006116//NADH oxidation;GO:0006139//nucleobase-containing compound metabolic process;GO:0006163//purine nucleotide metabolic process;GO:0006164//purine nucleotide biosynthetic process;GO:0006165//nucleoside diphosphate phosphorylation;GO:0006725//cellular aromatic compound metabolic process;GO:0006734//NADH metabolic process;GO:0006753//nucleoside phosphate metabolic process;GO:0006754//ATP biosynthetic process;GO:0006757//ATP generation from ADP;GO:0006793//phosphorus metabolic process;GO:0006796//phosphate-containing compound metabolic process;GO:0006807//nitrogen compound metabolic process;GO:0006950//response to stress;GO:0008150//biological_process;GO:0008152//metabolic process;GO:0009056//ca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32//nucleoside diphosphate metabolic process;GO:0009135//purine nucleoside diphosphate metabol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6//nucleotide catabolic process;GO:0009167//purine ribonucleoside monophosphate metabolic process;GO:0009168//purine ribonucleoside monophosphate biosynthetic process;GO:0009179//purine ribonucleoside diphosphate metabolic process;GO:0009185//ribonucleoside diphosphate metabolic process;GO:0009199//ribonucleoside triphosphate metabolic process;GO:0009201//ribonucleoside triphosphate biosynthetic process;GO:0009205//purine ribonucleoside triphosphate metabolic process;GO:0009206//purine ribonucleoside triphosphate biosynthetic process;GO:0009259//ribonucleotide metabolic process;GO:0009260//ribonucleotide biosynthetic process;GO:0009266//response to temperature stimulus;GO:0009408//response to heat;GO:0009628//response to abiotic stimulus;GO:0009987//cellular process;GO:0016043//cellular component organization;GO:0016052//carbohydrate catabolic process;GO:0016053//organic acid biosynthetic process;GO:0016310//phosphorylation;GO:0018130//heterocycle biosynthetic process;GO:0019359//nicotinamide nucleotide biosynthetic process;GO:0019362//pyridine nucleotide metabolic process;GO:0019363//pyridine nucleotide biosynthetic process;GO:0019438//aromatic compound biosynthetic process;GO:0019439//aromatic compound catabolic process;GO:0019637//organophosphate metabolic process;GO:0019674//NAD metabolic process;GO:0019693//ribose phosphate metabolic process;GO:0019752//carboxylic acid metabolic process;GO:0022607//cellular component assembly;GO:0032787//monocarboxylic acid metabolic process;GO:0034404//nucleobase-containing small molecule biosynthetic process;GO:0034641//cellular nitrogen compound metabolic process;GO:0034654//nucleobase-containing compound biosynthetic process;GO:0034655//nucleobase-containing compound catabolic process;GO:0042866//pyruvate biosynthetic process;GO:0043436//oxoacid metabolic process;GO:0043933//protein-containing complex subunit organization;GO:0044085//cellular component biogenesis;GO:0044237//cellular metabolic process;GO:0044238//primary metabolic process;GO:0044248//cellular catabolic process;GO:0044249//cellular biosynthetic process;GO:0044270//cellular nitrogen compound catabolic process;GO:0044271//cellular nitrogen compound biosynthetic process;GO:0044281//small molecule metabolic process;GO:0044283//small molecule biosynthetic process;GO:0046031//ADP metabolic process;GO:0046034//ATP metabolic process;GO:0046390//ribose phosphate biosynthetic process;GO:0046394//carboxylic acid biosynthetic process;GO:0046434//organophosphate catabolic process;GO:0046483//heterocycle metabolic process;GO:0046496//nicotinamide nucleotide metabolic process;GO:0046700//heterocycle catabolic process;GO:0046939//nucleotide phosphorylation;GO:0050896//response to stimulus;GO:0051259//protein complex oligomerization;GO:0051260//protein homooligomerization;GO:0051262//protein tetramerization;GO:0051289//protein homotetramerization;GO:0055086//nucleobase-containing small molecule metabolic process;GO:0065003//protein-containing complex assembly;GO:0071704//organic substance metabolic process;GO:0071840//cellular component organization or biogenesis;GO:0072330//monocarboxylic acid biosynthetic process;GO:0072521//purine-containing compound metabolic process;GO:0072522//purine-containing compound biosynthetic process;GO:0072524//pyridine-containing compound metabolic process;GO:0072525//pyridine-containing compound biosynthetic process;GO:0090407//organophosphate biosynthetic process;GO:1901135//carbohydrate derivative metabolic process;GO:1901137//carbohydrate derivative biosynthetic process;GO:1901292//nucleoside phosphate catabolic process;GO:1901293//nucleoside phosphate biosynthetic process;GO:1901360//organic cyclic compound metabolic process;GO:1901361//organic cyclic compound catabolic process;GO:1901362//organic cyclic compound biosynthetic process;GO:1901564//organonitrogen compound metabolic process;GO:1901566//organonitrogen compound biosynthetic process;GO:1901575//organic substance catabolic process;GO:1901576//organic substance biosynthetic process</t>
  </si>
  <si>
    <t>VY93_RS03550</t>
  </si>
  <si>
    <t>GO:0000166//nucleotide binding;GO:0003674//molecular_function;GO:0003824//catalytic activity;GO:0005488//binding;GO:0005524//ATP binding;GO:0008776//acetate kinase activity;GO:0016301//kinase activity;GO:0016740//transferase activity;GO:0016772//transferase activity, transferring phosphorus-containing groups;GO:0016774//phosphotransferase activity, carboxyl group as acceptor;GO:0017076//purine nucleotide binding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6872//metal ion binding;GO:0047761//butyrate kinase activity;GO:0097159//organic cyclic compound binding;GO:0097367//carbohydrate derivative binding;GO:1901265//nucleoside phosphate binding;GO:1901363//heterocyclic compound binding</t>
  </si>
  <si>
    <t>GO:0006082//organic acid metabolic process;GO:0006083//acetate metabolic process;GO:0006084//acetyl-CoA metabolic process;GO:0006085//acetyl-CoA biosynthetic process;GO:0006113//fermentation;GO:0006139//nucleobase-containing compound metabolic process;GO:0006163//purine nucleotide metabolic process;GO:0006164//purine nucleotide biosynthetic process;GO:0006637//acyl-CoA metabolic process;GO:0006725//cellular aromatic compound metabolic process;GO:0006753//nucleoside phosphate metabolic process;GO:0006790//sulfur compound metabolic process;GO:0006793//phosphorus metabolic process;GO:0006796//phosphate-containing compound metabolic process;GO:0006807//nitrogen compound metabolic process;GO:0008150//biological_process;GO:0008152//metabolic process;GO:0009058//biosynthetic process;GO:0009117//nucleotide metabolic process;GO:0009150//purine ribonucleotide metabolic process;GO:0009152//purine ribonucleotide biosynthetic process;GO:0009165//nucleotide biosynthetic process;GO:0009259//ribonucleotide metabolic process;GO:0009260//ribonucleotide biosynthetic process;GO:0009987//cellular process;GO:0016310//phosphorylation;GO:0018130//heterocycle biosynthetic process;GO:0019438//aromatic compound biosynthetic process;GO:0019637//organophosphate metabolic process;GO:0019693//ribose phosphate metabolic process;GO:0033865//nucleoside bisphosphate metabolic process;GO:0033866//nucleoside bisphosphate biosynthetic process;GO:0033875//ribonucleoside bisphosphate metabolic process;GO:0034030//ribonucleoside bisphosphate biosynthetic process;GO:0034032//purine nucleoside bisphosphate metabolic process;GO:0034033//purine nucleoside bisphosphate biosynthetic process;GO:0034641//cellular nitrogen compound metabolic process;GO:0034654//nucleobase-containing compound biosynthetic process;GO:0035383//thioester metabolic process;GO:0035384//thioester biosynthetic process;GO:0043603//cellular amide metabolic process;GO:0043604//amide biosynthetic process;GO:0044237//cellular metabolic process;GO:0044238//primary metabolic process;GO:0044249//cellular biosynthetic process;GO:0044271//cellular nitrogen compound biosynthetic process;GO:0044272//sulfur compound biosynthetic process;GO:0044281//small molecule metabolic process;GO:0046390//ribose phosphate biosynthetic process;GO:0046483//heterocycle metabolic process;GO:0055086//nucleobase-containing small molecule metabolic process;GO:0071616//acyl-CoA biosynthetic process;GO:0071704//organic substance metabolic process;GO:0072521//purine-containing compound metabolic process;GO:0072522//purine-containing compound biosynthetic process;GO:0090407//organophosphate biosynthetic process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</t>
  </si>
  <si>
    <t>VY93_RS03555</t>
  </si>
  <si>
    <t>GO:0003674//molecular_function;GO:0003824//catalytic activity;GO:0008959//phosphate acetyltransferase activity;GO:0016407//acetyltransferase activity;GO:0016740//transferase activity;GO:0016746//acyltransferase activity;GO:0016747//acyltransferase activity, transferring groups other than amino-acyl groups;GO:0050182//phosphate butyryltransferase activity</t>
  </si>
  <si>
    <t>GO:0006084//acetyl-CoA metabolic process;GO:0006085//acetyl-CoA biosynthetic process;GO:0006086//acetyl-CoA biosynthetic process from pyruvate;GO:0006113//fermentation;GO:0006139//nucleobase-containing compound metabolic process;GO:0006163//purine nucleotide metabolic process;GO:0006164//purine nucleotide biosynthetic process;GO:0006637//acyl-CoA metabolic process;GO:0006725//cellular aromatic compound metabolic process;GO:0006753//nucleoside phosphate metabolic process;GO:0006790//sulfur compound metabolic process;GO:0006793//phosphorus metabolic process;GO:0006796//phosphate-containing compound metabolic process;GO:0006807//nitrogen compound metabolic process;GO:0008150//biological_process;GO:0008152//metabolic process;GO:0009058//biosynthetic process;GO:0009117//nucleotide metabolic process;GO:0009150//purine ribonucleotide metabolic process;GO:0009152//purine ribonucleotide biosynthetic process;GO:0009165//nucleotide biosynthetic process;GO:0009259//ribonucleotide metabolic process;GO:0009260//ribonucleotide biosynthetic process;GO:0009987//cellular process;GO:0018130//heterocycle biosynthetic process;GO:0019438//aromatic compound biosynthetic process;GO:0019637//organophosphate metabolic process;GO:0019693//ribose phosphate metabolic process;GO:0033865//nucleoside bisphosphate metabolic process;GO:0033866//nucleoside bisphosphate biosynthetic process;GO:0033875//ribonucleoside bisphosphate metabolic process;GO:0034030//ribonucleoside bisphosphate biosynthetic process;GO:0034032//purine nucleoside bisphosphate metabolic process;GO:0034033//purine nucleoside bisphosphate biosynthetic process;GO:0034641//cellular nitrogen compound metabolic process;GO:0034654//nucleobase-containing compound biosynthetic process;GO:0035383//thioester metabolic process;GO:0035384//thioester biosynthetic process;GO:0043603//cellular amide metabolic process;GO:0043604//amide biosynthetic process;GO:0044237//cellular metabolic process;GO:0044238//primary metabolic process;GO:0044249//cellular biosynthetic process;GO:0044271//cellular nitrogen compound biosynthetic process;GO:0044272//sulfur compound biosynthetic process;GO:0044281//small molecule metabolic process;GO:0046390//ribose phosphate biosynthetic process;GO:0046483//heterocycle metabolic process;GO:0055086//nucleobase-containing small molecule metabolic process;GO:0071616//acyl-CoA biosynthetic process;GO:0071704//organic substance metabolic process;GO:0072521//purine-containing compound metabolic process;GO:0072522//purine-containing compound biosynthetic process;GO:0090407//organophosphate biosynthetic process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</t>
  </si>
  <si>
    <t>VY93_RS03565</t>
  </si>
  <si>
    <t>GO:0003756//protein disulfide isomerase activity;GO:0015035//protein-disulfide reductase activity;GO:0015036//disulfide oxidoreductase activity;GO:0016209//antioxidant activity;GO:0016491//oxidoreductase activity;GO:0016667//oxidoreductase activity, acting on a sulfur group of donors</t>
  </si>
  <si>
    <t>GO:0006457//protein folding;GO:0006790//sulfur compound metabolic process</t>
  </si>
  <si>
    <t>VY93_RS03570</t>
  </si>
  <si>
    <t>GO:0003674//molecular_function;GO:0003824//catalytic activity;GO:0004619//phosphoglycerate mutase activity;GO:0005488//binding;GO:0008484//sulfuric ester hydrolase activity;GO:0016853//isomerase activity;GO:0016866//intramolecular transferase activity;GO:0016868//intramolecular transferase activity, phosphotransferases;GO:0030145//manganese ion binding;GO:0043167//ion binding;GO:0043169//cation binding;GO:0046537//2,3-bisphosphoglycerate-independent phosphoglycerate mutase activity;GO:0046872//metal ion binding;GO:0046914//transition metal ion binding</t>
  </si>
  <si>
    <t>GO:0005975//carbohydrate metabolic process;GO:0005996//monosaccharide metabolic process;GO:0006006//glucose metabolic process;GO:0006007//glucose catabolic process;GO:0006082//organic acid metabolic process;GO:0006090//pyruvate metabolic process;GO:0006091//generation of precursor metabolites and energy;GO:0006094//gluconeogenesis;GO:0006096//glycolytic process;GO:0006139//nucleobase-containing compound metabolic process;GO:0006163//purine nucleotide metabolic process;GO:0006164//purine nucleotide biosynthetic process;GO:0006165//nucleoside diphosphate phosphorylation;GO:0006725//cellular aromatic compound metabolic process;GO:0006753//nucleoside phosphate metabolic process;GO:0006754//ATP biosynthetic process;GO:0006757//ATP generation from ADP;GO:0006793//phosphorus metabolic process;GO:0006796//phosphate-containing compound metabolic process;GO:0006807//nitrogen compound metabolic process;GO:0006950//response to stress;GO:0006979//response to oxidative stress;GO:0008150//biological_process;GO:0008152//metabolic process;GO:0009056//catabolic process;GO:0009058//biosynthetic process;GO:0009117//nucleotide metabolic process;GO:0009123//nucleoside monophosphate metabolic process;GO:0009124//nucleoside monophosphate biosynthetic process;GO:0009126//purine nucleoside monophosphate metabolic process;GO:0009127//purine nucleoside monophosphate biosynthetic process;GO:0009132//nucleoside diphosphate metabolic process;GO:0009135//purine nucleoside diphosphate metabolic process;GO:0009141//nucleoside triphosphate metabolic process;GO:0009142//nucleoside triphosphate biosynthetic process;GO:0009144//purine nucleoside triphosphate metabolic process;GO:0009145//purine nucleoside triphosphate biosynthetic process;GO:0009150//purine ribonucleotide metabolic process;GO:0009152//purine ribonucleotide biosynthetic process;GO:0009156//ribonucleoside monophosphate biosynthetic process;GO:0009161//ribonucleoside monophosphate metabolic process;GO:0009165//nucleotide biosynthetic process;GO:0009166//nucleotide catabolic process;GO:0009167//purine ribonucleoside monophosphate metabolic process;GO:0009168//purine ribonucleoside monophosphate biosynthetic process;GO:0009179//purine ribonucleoside diphosphate metabolic process;GO:0009185//ribonucleoside diphosphate metabolic process;GO:0009199//ribonucleoside triphosphate metabolic process;GO:0009201//ribonucleoside triphosphate biosynthetic process;GO:0009205//purine ribonucleoside triphosphate metabolic process;GO:0009206//purine ribonucleoside triphosphate biosynthetic process;GO:0009259//ribonucleotide metabolic process;GO:0009260//ribonucleotide biosynthetic process;GO:0009653//anatomical structure morphogenesis;GO:0009987//cellular process;GO:0016052//carbohydrate catabolic process;GO:0016053//organic acid biosynthetic process;GO:0016310//phosphorylation;GO:0018130//heterocycle biosynthetic process;GO:0019318//hexose metabolic process;GO:0019320//hexose catabolic process;GO:0019359//nicotinamide nucleotide biosynthetic process;GO:0019362//pyridine nucleotide metabolic process;GO:0019363//pyridine nucleotide biosynthetic process;GO:0019438//aromatic compound biosynthetic process;GO:0019439//aromatic compound catabolic process;GO:0019637//organophosphate metabolic process;GO:0019693//ribose phosphate metabolic process;GO:0019752//carboxylic acid metabolic process;GO:0030154//cell differentiation;GO:0030435//sporulation resulting in formation of a cellular spore;GO:0032502//developmental process;GO:0032787//monocarboxylic acid metabolic process;GO:0034404//nucleobase-containing small molecule biosynthetic process;GO:0034641//cellular nitrogen compound metabolic process;GO:0034654//nucleobase-containing compound biosynthetic process;GO:0034655//nucleobase-containing compound catabolic process;GO:0042866//pyruvate biosynthetic process;GO:0043436//oxoacid metabolic process;GO:0043934//sporulation;GO:0043937//regulation of sporulation;GO:0044237//cellular metabolic process;GO:0044238//primary metabolic process;GO:0044248//cellular catabolic process;GO:0044249//cellular biosynthetic process;GO:0044270//cellular nitrogen compound catabolic process;GO:0044271//cellular nitrogen compound biosynthetic process;GO:0044281//small molecule metabolic process;GO:0044282//small molecule catabolic process;GO:0044283//small molecule biosynthetic process;GO:0046031//ADP metabolic process;GO:0046034//ATP metabolic process;GO:0046365//monosaccharide catabolic process;GO:0046390//ribose phosphate biosynthetic process;GO:0046394//carboxylic acid biosynthetic process;GO:0046434//organophosphate catabolic process;GO:0046483//heterocycle metabolic process;GO:0046496//nicotinamide nucleotide metabolic process;GO:0046700//heterocycle catabolic process;GO:0046939//nucleotide phosphorylation;GO:0048646//anatomical structure formation involved in morphogenesis;GO:0048856//anatomical structure development;GO:0048869//cellular developmental process;GO:0050789//regulation of biological process;GO:0050793//regulation of developmental process;GO:0050896//response to stimulus;GO:0055086//nucleobase-containing small molecule metabolic process;GO:0065007//biological regulation;GO:0071704//organic substance metabolic process;GO:0072330//monocarboxylic acid biosynthetic process;GO:0072521//purine-containing compound metabolic process;GO:0072522//purine-containing compound biosynthetic process;GO:0072524//pyridine-containing compound metabolic process;GO:0072525//pyridine-containing compound biosynthetic process;GO:0090407//organophosphate biosynthetic process;GO:1901135//carbohydrate derivative metabolic process;GO:1901137//carbohydrate derivative biosynthetic process;GO:1901292//nucleoside phosphate catabolic process;GO:1901293//nucleoside phosphate biosynthetic process;GO:1901360//organic cyclic compound metabolic process;GO:1901361//organic cyclic compound catabolic process;GO:1901362//organic cyclic compound biosynthetic process;GO:1901564//organonitrogen compound metabolic process;GO:1901566//organonitrogen compound biosynthetic process;GO:1901575//organic substance catabolic process;GO:1901576//organic substance biosynthetic process</t>
  </si>
  <si>
    <t>VY93_RS03575</t>
  </si>
  <si>
    <t>GO:0003924//GTPase activity;GO:0003941//L-serine ammonia-lyase activity;GO:0005260//intracellularly ATP-gated chloride channel activity;GO:0005319//lipid transporter activity;GO:0005524//ATP binding;GO:0005525//GTP binding;GO:0009381//excinuclease ABC activity;GO:0015220//choline transmembrane transporter activity;GO:0015221//lipopolysaccharid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14//ABC-type D-xylose transporter activity;GO:0016887//ATP hydrolysis activity;GO:0018835//carbon phosphorus lyase activity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42626//ATPase-coupled transmembrane transporter activity;GO:0043212//carbohydrate-exporting ABC transporter activity;GO:0043214//ABC-type bacteriocin transporter activity;GO:0048502//ABC-type thiamine transporter activity;GO:0051539//4 iron, 4 sulfur cluster binding</t>
  </si>
  <si>
    <t>GO:0000910//cytokinesis;GO:0006094//gluconeogenesis;GO:0006289//nucleotide-excision repair;GO:0006810//transport;GO:0006817//phosphate ion transport;GO:0006824//cobalt ion transport;GO:0006855//xenobiotic transmembrane transport;GO:0006869//lipid transport;GO:0007601//visual perception;GO:0008150//biological_process;GO:0008272//sulfate transport;GO:0009063//cellular amino acid catabolic process;GO:0015675//nickel cation transport;GO:0015689//molybdate ion transport;GO:0015706//nitrate transport;GO:0015716//organic phosphonate transport;GO:0015753//D-xylose transmembrane transport;GO:0015837//amine transport;GO:0015840//urea transport;GO:0015846//polyamine transport;GO:0015871//choline transport;GO:0015886//heme transport;GO:0015888//thiamine transport;GO:0015920//lipopolysaccharide transport;GO:0016226//iron-sulfur cluster assembly;GO:0019634//organic phosphonate metabolic process;GO:0030253//protein secretion by the type I secretion system;GO:0030321//transepithelial chloride transport;GO:0030974//thiamine pyrophosphate transmembrane transport;GO:0033223//2-aminoethylphosphonate transport;GO:0033228//cysteine export across plasma membrane;GO:0033231//carbohydrate export;GO:0033308//hydroxyectoine transport;GO:0042953//lipoprotein transport;GO:0043213//bacteriocin transport;GO:0043215//daunorubicin transport;GO:0048473//D-methionine transport;GO:0051470//ectoine transport</t>
  </si>
  <si>
    <t>VY93_RS03580</t>
  </si>
  <si>
    <t>GO:0005887//integral component of plasma membrane;GO:0016020//membrane;GO:0043190//ATP-binding cassette (ABC) transporter complex</t>
  </si>
  <si>
    <t>GO:0003968//RNA-directed 5'-3' RNA polymerase activity;GO:0004197//cysteine-type endopeptidase activity;GO:0004252//serine-type endopeptidase activity;GO:0016817//hydrolase activity, acting on acid anhydrides;GO:0017111//nucleoside-triphosphatase activity;GO:0070008//serine-type exopeptidase activity</t>
  </si>
  <si>
    <t>GO:0043215//daunorubicin transport</t>
  </si>
  <si>
    <t>VY93_RS03585</t>
  </si>
  <si>
    <t>GO:0005575//cellular_component;GO:0005886//plasma membrane;GO:0005887//integral component of plasma membrane;GO:0009380//excinuclease repair complex;GO:0009898//cytoplasmic side of plasma membrane;GO:0016020//membrane;GO:0016021//integral component of membrane;GO:0043190//ATP-binding cassette (ABC) transporter complex;GO:0055051//ATP-binding cassette (ABC) transporter complex, integrated substrate binding;GO:0055052//ATP-binding cassette (ABC) transporter complex, substrate-binding subunit-containing;GO:0071944//cell periphery</t>
  </si>
  <si>
    <t>GO:0000166//nucleotide binding;GO:0003674//molecular_function;GO:0003723//RNA binding;GO:0003724//RNA helicase activity;GO:0003824//catalytic activity;GO:0003924//GTPase activity;GO:0004798//thymidylate kinase activity;GO:0005215//transporter activity;GO:0005260//intracellularly ATP-gated chloride channel activity;GO:0005319//lipid transporter activity;GO:0005488//binding;GO:0005524//ATP binding;GO:0005525//GTP binding;GO:0008509//anion transmembrane transporter activity;GO:0008514//organic anion transmembrane transporter activity;GO:0009381//excinuclease ABC activity;GO:0015075//ion transmembrane transporter activity;GO:0015220//choline transmembrane transporter activity;GO:0015221//lipopolysaccharid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14//ABC-type D-xylose transporter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8835//carbon phosphorus lyase activity;GO:0019001//guanyl nucleotide binding;GO:0022857//transmembrane transporter activity;GO:0030554//adenyl nucleotide binding;GO:0031683//G-protein beta/gamma-subunit complex binding;GO:0032217//riboflavin transmembrane transporter activity;GO:0032553//ribonucleotide binding;GO:0032555//purine ribonucleotide binding;GO:0032559//adenyl ribonucleotide binding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35639//purine ribonucleoside triphosphate binding;GO:0036094//small molecule binding;GO:0042626//ATPase-coupled transmembrane transporter activity;GO:0043167//ion binding;GO:0043168//anion binding;GO:0043212//carbohydrate-exporting ABC transporter activity;GO:0043214//ABC-type bacteriocin transporter activity;GO:0048502//ABC-type thiamine transporter activity;GO:0090482//vitamin transmembrane transporter activity;GO:0097159//organic cyclic compound binding;GO:0097367//carbohydrate derivative binding;GO:1901265//nucleoside phosphate binding;GO:1901363//heterocyclic compound binding</t>
  </si>
  <si>
    <t>GO:0000910//cytokinesis;GO:0006289//nucleotide-excision repair;GO:0006810//transport;GO:0006811//ion transport;GO:0006817//phosphate ion transport;GO:0006820//anion transport;GO:0006824//cobalt ion transport;GO:0006855//xenobiotic transmembrane transport;GO:0006869//lipid transport;GO:0007059//chromosome segregation;GO:0007186//G protein-coupled receptor signaling pathway;GO:0007601//visual perception;GO:0008150//biological_process;GO:0008272//sulfate transport;GO:0015675//nickel cation transport;GO:0015689//molybdate ion transport;GO:0015706//nitrate transport;GO:0015711//organic anion transport;GO:0015716//organic phosphonate transport;GO:0015753//D-xylose transmembrane transport;GO:0015837//amine transport;GO:0015840//urea transport;GO:0015846//polyamine transport;GO:0015871//choline transport;GO:0015886//heme transport;GO:0015888//thiamine transport;GO:0015920//lipopolysaccharide transport;GO:0015949//nucleobase-containing small molecule interconversion;GO:0016226//iron-sulfur cluster assembly;GO:0019634//organic phosphonate metabolic process;GO:0030253//protein secretion by the type I secretion system;GO:0030261//chromosome condensation;GO:0030321//transepithelial chloride transport;GO:0030974//thiamine pyrophosphate transmembrane transport;GO:0032218//riboflavin transport;GO:0033223//2-aminoethylphosphonate transport;GO:0033228//cysteine export across plasma membrane;GO:0033231//carbohydrate export;GO:0033308//hydroxyectoine transport;GO:0034220//ion transmembrane transport;GO:0035461//vitamin transmembrane transport;GO:0042221//response to chemical;GO:0042953//lipoprotein transport;GO:0043213//bacteriocin transport;GO:0043215//daunorubicin transport;GO:0048473//D-methionine transport;GO:0050896//response to stimulus;GO:0051179//localization;GO:0051180//vitamin transport;GO:0051234//establishment of localization;GO:0051470//ectoine transport;GO:0055085//transmembrane transport;GO:0071702//organic substance transport;GO:0071705//nitrogen compound transport;GO:0098656//anion transmembrane transport</t>
  </si>
  <si>
    <t>VY93_RS03590</t>
  </si>
  <si>
    <t>GO:0000166//nucleotide binding;GO:0003674//molecular_function;GO:0003723//RNA binding;GO:0003724//RNA helicase activity;GO:0003824//catalytic activity;GO:0003924//GTPase activity;GO:0004527//exonuclease activity;GO:0005215//transporter activity;GO:0005260//intracellularly ATP-gated chloride channel activity;GO:0005319//lipid transporter activity;GO:0005488//binding;GO:0005524//ATP binding;GO:0005525//GTP binding;GO:0008509//anion transmembrane transporter activity;GO:0008514//organic anion transmembrane transporter activity;GO:0009381//excinuclease ABC activity;GO:0015075//ion transmembrane transporter activity;GO:0015220//choline transmembrane transporter activity;GO:0015221//lipopolysaccharide transmembrane transporter activity;GO:0015412//ABC-type molybdate transporter activity;GO:0015413//ABC-type nickel transporter activity;GO:0015414//ABC-type nitrate transporter activity;GO:0015415//ATPase-coupled phosphate ion transmembrane transporter activity;GO:0015416//ABC-type phosphonate transporter activity;GO:0015417//ABC-type polyamine transporter activity;GO:0015419//ABC-type sulfate transporter activity;GO:0015439//ABC-type heme transporter activity;GO:0015440//ABC-type peptide transporter activity;GO:0015614//ABC-type D-xylose transporter activity;GO:0016301//kinase activity;GO:0016462//pyrophosphatase activity;GO:0016787//hydrolase activity;GO:0016817//hydrolase activity, acting on acid anhydrides;GO:0016818//hydrolase activity, acting on acid anhydrides, in phosphorus-containing anhydrides;GO:0016887//ATP hydrolysis activity;GO:0017076//purine nucleotide binding;GO:0017111//nucleoside-triphosphatase activity;GO:0018835//carbon phosphorus lyase activity;GO:0022857//transmembrane transporter activity;GO:0030554//adenyl nucleotide binding;GO:0032217//riboflavin transmembrane transporter activity;GO:0032553//ribonucleotide binding;GO:0032555//purine ribonucleotide binding;GO:0032559//adenyl ribonucleotide binding;GO:0032778//P-type cobalt transporter activity;GO:0033221//ATPase-coupled urea transmembrane transporter activity;GO:0033225//ATPase-coupled 2-aminoethylphosphonate transporter activity;GO:0033230//ABC-type cysteine transporter activity;GO:0033232//ABC-type D-methionine transporter activity;GO:0033286//ATPase-coupled ectoine transmembrane transporter activity;GO:0033288//ATPase-coupled hydroxyectoine transmembrane transporter activity;GO:0035639//purine ribonucleoside triphosphate binding;GO:0036094//small molecule binding;GO:0042626//ATPase-coupled transmembrane transporter activity;GO:0043167//ion binding;GO:0043168//anion binding;GO:0043212//carbohydrate-exporting ABC transporter activity;GO:0043214//ABC-type bacteriocin transporter activity;GO:0048502//ABC-type thiamine transporter activity;GO:0090482//vitamin transmembrane transporter activity;GO:0097159//organic cyclic compound binding;GO:0097367//carbohydrate derivative binding;GO:1901265//nucleoside phosphate binding;GO:1901363//heterocyclic compound binding</t>
  </si>
  <si>
    <t>GO:0000910//cytokinesis;GO:0001887//selenium compound metabolic process;GO:0006260//DNA replication;GO:0006289//nucleotide-excision repair;GO:0006310//DNA recombination;GO:0006400//tRNA modification;GO:0006576//cellular biogenic amine metabolic process;GO:0006777//Mo-molybdopterin cofactor biosynthetic process;GO:0006810//transport;GO:0006811//ion transport;GO:0006817//phosphate ion transport;GO:0006820//anion transport;GO:0006824//cobalt ion transport;GO:0006855//xenobiotic transmembrane transport;GO:0006869//lipid transport;GO:0007601//visual perception;GO:0008150//biological_process;GO:0008272//sulfate transport;GO:0015675//nickel cation transport;GO:0015689//molybdate ion transport;GO:0015706//nitrate transport;GO:0015711//organic anion transport;GO:0015716//organic phosphonate transport;GO:0015753//D-xylose transmembrane transport;GO:0015837//amine transport;GO:0015840//urea transport;GO:0015846//polyamine transport;GO:0015871//choline transport;GO:0015886//heme transport;GO:0015888//thiamine transport;GO:0015920//lipopolysaccharide transport;GO:0016226//iron-sulfur cluster assembly;GO:0019634//organic phosphonate metabolic process;GO:0030253//protein secretion by the type I secretion system;GO:0030321//transepithelial chloride transport;GO:0030974//thiamine pyrophosphate transmembrane transport;GO:0032218//riboflavin transport;GO:0033223//2-aminoethylphosphonate transport;GO:0033228//cysteine export across plasma membrane;GO:0033231//carbohydrate export;GO:0033308//hydroxyectoine transport;GO:0034220//ion transmembrane transport;GO:0035461//vitamin transmembrane transport;GO:0042221//response to chemical;GO:0042953//lipoprotein transport;GO:0043213//bacteriocin transport;GO:0043215//daunorubicin transport;GO:0048473//D-methionine transport;GO:0050896//response to stimulus;GO:0051179//localization;GO:0051180//vitamin transport;GO:0051234//establishment of localization;GO:0051470//ectoine transport;GO:0055085//transmembrane transport;GO:0071702//organic substance transport;GO:0071705//nitrogen compound transport;GO:0098656//anion transmembrane transport</t>
  </si>
  <si>
    <t>VY93_RS03600</t>
  </si>
  <si>
    <t>GO:0005575//cellular_component;GO:0005886//plasma membrane;GO:0016020//membrane;GO:0071944//cell periphery</t>
  </si>
  <si>
    <t>VY93_RS03625</t>
  </si>
  <si>
    <t>GO:0008967//phosphoglycolate phosphatase activity;GO:0016787//hydrolase activity;GO:0019143//3-deoxy-manno-octulosonate-8-phosphatase activity</t>
  </si>
  <si>
    <t>GO:0006545//glycine biosynthetic process;GO:0006564//L-serine biosynthetic process;GO:0008152//metabolic process;GO:0009103//lipopolysaccharide biosynthetic process</t>
  </si>
  <si>
    <t>VY93_RS03630</t>
  </si>
  <si>
    <t>GO:0005575//cellular_component;GO:0005576//extracellular region;GO:0005618//cell wall;GO:0005622//intracellular anatomical structure;GO:0005737//cytoplasm;GO:0005829//cytosol;GO:0005886//plasma membrane;GO:0016020//membrane;GO:0030312//external encapsulating structure;GO:0071944//cell periphery</t>
  </si>
  <si>
    <t>GO:0000166//nucleotide binding;GO:0001882//nucleoside binding;GO:0001883//purine nucleoside binding;GO:0003674//molecular_function;GO:0003676//nucleic acid binding;GO:0003723//RNA binding;GO:0003743//translation initiation factor activity;GO:0003746//translation elongation factor activity;GO:0003747//translation release factor activity;GO:0003824//catalytic activity;GO:0003924//GTPase activity;GO:0004781//sulfate adenylyltransferase (ATP) activity;GO:0005488//binding;GO:0005515//protein binding;GO:0005525//GTP binding;GO:0008135//translation factor activity, RNA binding;GO:0016462//pyrophosphatase activity;GO:0016787//hydrolase activity;GO:0016817//hydrolase activity, acting on acid anhydrides;GO:0016818//hydrolase activity, acting on acid anhydrides, in phosphorus-containing anhydrides;GO:0017076//purine nucleotide binding;GO:0017111//nucleoside-triphosphatase activity;GO:0019001//guanyl nucleotide binding;GO:0019899//enzyme binding;GO:0032549//ribonucleoside binding;GO:0032550//purine ribonucleoside binding;GO:0032553//ribonucleotide binding;GO:0032555//purine ribonucleotide binding;GO:0032561//guanyl ribonucleotide binding;GO:0035375//zymogen binding;GO:0035639//purine ribonucleoside triphosphate binding;GO:0036094//small molecule binding;GO:0043022//ribosome binding;GO:0043167//ion binding;GO:0043168//anion binding;GO:0097159//organic cyclic compound binding;GO:0097367//carbohydrate derivative binding;GO:1901265//nucleoside phosphate binding;GO:1901363//heterocyclic compound binding</t>
  </si>
  <si>
    <t>GO:0000103//sulfate assimilation;GO:0001514//selenocysteine incorporation;GO:0001666//response to hypoxia;GO:0006412//translation;GO:0006413//translational initiation;GO:0006414//translational elongation;GO:0006415//translational termination;GO:0006518//peptide metabolic process;GO:0006807//nitrogen compound metabolic process;GO:0006950//response to stress;GO:0008150//biological_process;GO:0008152//metabolic process;GO:0009058//biosynthetic process;GO:0009059//macromolecule biosynthetic process;GO:0009628//response to abiotic stimulus;GO:0009987//cellular process;GO:0010035//response to inorganic substance;GO:0010038//response to metal ion;GO:0010039//response to iron ion;GO:0010467//gene expression;GO:0019538//protein metabolic process;GO:0034641//cellular nitrogen compound metabolic process;GO:0034645//cellular macromolecule biosynthetic process;GO:0036293//response to decreased oxygen levels;GO:0040007//growth;GO:0042221//response to chemical;GO:0042254//ribosome biogenesis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336//ethanolamine catabolic process;GO:0050896//response to stimulus;GO:0070482//response to oxygen levels;GO:0071704//organic substance metabolic process;GO:1901564//organonitrogen compound metabolic process;GO:1901566//organonitrogen compound biosynthetic process;GO:1901576//organic substance biosynthetic process</t>
  </si>
  <si>
    <t>VY93_RS03670</t>
  </si>
  <si>
    <t>GO:0003674//molecular_function;GO:0003824//catalytic activity;GO:0004371//glycerone kinase activity;GO:0016301//kinase activity;GO:0016740//transferase activity;GO:0016772//transferase activity, transferring phosphorus-containing groups;GO:0016773//phosphotransferase activity, alcohol group as acceptor</t>
  </si>
  <si>
    <t>GO:0005975//carbohydrate metabolic process;GO:0006066//alcohol metabolic process;GO:0006071//glycerol metabolic process;GO:0006793//phosphorus metabolic process;GO:0006796//phosphate-containing compound metabolic process;GO:0008150//biological_process;GO:0008152//metabolic process;GO:0009987//cellular process;GO:0016310//phosphorylation;GO:0019400//alditol metabolic process;GO:0019751//polyol metabolic process;GO:0044237//cellular metabolic process;GO:0044238//primary metabolic process;GO:0044262//cellular carbohydrate metabolic process;GO:0044281//small molecule metabolic process;GO:0071704//organic substance metabolic process;GO:1901615//organic hydroxy compound metabolic process</t>
  </si>
  <si>
    <t>VY93_RS03685</t>
  </si>
  <si>
    <t>GO:0005575//cellular_component;GO:0005622//intracellular anatomical structure;GO:0005694//chromosome;GO:0005737//cytoplasm;GO:0005887//integral component of plasma membrane;GO:0009898//cytoplasmic side of plasma membrane;GO:0043190//ATP-binding cassette (ABC) transporter complex;GO:0043226//organelle;GO:0043228//non-membrane-bounded organelle;GO:0043229//intracellular organelle;GO:0043232//intracellular non-membrane-bounded organelle;GO:0055051//ATP-binding cassette (ABC) transporter complex, integrated substrate binding;GO:0055052//ATP-binding cassette (ABC) transporter complex, substrate-binding subunit-containing</t>
  </si>
  <si>
    <t>GO:0000166//nucleotide binding;GO:0003674//molecular_function;GO:0003676//nucleic acid binding;GO:0003677//DNA binding;GO:0004527//exonuclease activity;GO:0005319//lipid transporter activity;GO:0005488//binding;GO:0005515//protein binding;GO:0005524//ATP binding;GO:0015413//ABC-type nickel transporter activity;GO:0015415//ATPase-coupled phosphate ion transmembrane transporter activity;GO:0015419//ABC-type sulfate transporter activity;GO:0015439//ABC-type heme transporter activity;GO:0015440//ABC-type peptide transporter activity;GO:0016887//ATP hydrolysis activity;GO:0017076//purine nucleotide binding;GO:0030554//adenyl nucleotide binding;GO:0032553//ribonucleotide binding;GO:0032555//purine ribonucleotide binding;GO:0032559//adenyl ribonucleotide binding;GO:0032778//P-type cobalt transporter activity;GO:0033221//ATPase-coupled urea transmembrane transporter activity;GO:0033230//ABC-type cysteine transporter activity;GO:0035639//purine ribonucleoside triphosphate binding;GO:0036094//small molecule binding;GO:0042626//ATPase-coupled transmembrane transporter activity;GO:0043167//ion binding;GO:0043168//anion binding;GO:0097159//organic cyclic compound binding;GO:0097367//carbohydrate derivative binding;GO:1901265//nucleoside phosphate binding;GO:1901363//heterocyclic compound binding</t>
  </si>
  <si>
    <t>GO:0000819//sister chromatid segregation;GO:0006260//DNA replication;GO:0006310//DNA recombination;GO:0006323//DNA packaging;GO:0006810//transport;GO:0006817//phosphate ion transport;GO:0006824//cobalt ion transport;GO:0006869//lipid transport;GO:0006996//organelle organization;GO:0007049//cell cycle;GO:0007059//chromosome segregation;GO:0007062//sister chromatid cohesion;GO:0008150//biological_process;GO:0008272//sulfate transport;GO:0009987//cellular process;GO:0015675//nickel cation transport;GO:0015840//urea transport;GO:0015886//heme transport;GO:0016043//cellular component organization;GO:0016226//iron-sulfur cluster assembly;GO:0022402//cell cycle process;GO:0030253//protein secretion by the type I secretion system;GO:0030261//chromosome condensation;GO:0033228//cysteine export across plasma membrane;GO:0043213//bacteriocin transport;GO:0051276//chromosome organization;GO:0071103//DNA conformation change;GO:0071840//cellular component organization or biogenesis;GO:0098813//nuclear chromosome segregation</t>
  </si>
  <si>
    <t>VY93_RS03690</t>
  </si>
  <si>
    <t>GO:0005575//cellular_component;GO:0005622//intracellular anatomical structure;GO:0005737//cytoplasm;GO:0005886//plasma membrane;GO:0016020//membrane;GO:0071944//cell periphery</t>
  </si>
  <si>
    <t>GO:0000166//nucleotide binding;GO:0000287//magnesium ion binding;GO:0003674//molecular_function;GO:0003824//catalytic activity;GO:0004072//aspartate kinase activity;GO:0004349//glutamate 5-kinase activity;GO:0005488//binding;GO:0005524//ATP binding;GO:0009041//uridylate kinase activity;GO:0016301//kinase activity;GO:0016740//transferase activity;GO:0016772//transferase activity, transferring phosphorus-containing groups;GO:0016776//phosphotransferase activity, phosphate group as acceptor;GO:0017076//purine nucleotide binding;GO:0019205//nucleobase-containing compound kinase activity;GO:0030554//adenyl nucleotide binding;GO:0032553//ribonucleotide binding;GO:0032555//purine ribonucleotide binding;GO:0032559//adenyl ribonucleotide binding;GO:0033862//UMP kinase activity;GO:0035639//purine ribonucleoside triphosphate binding;GO:0036094//small molecule binding;GO:0043167//ion binding;GO:0043168//anion binding;GO:0043169//cation binding;GO:0046872//metal ion binding;GO:0050145//nucleoside monophosphate kinase activity;GO:0097159//organic cyclic compound binding;GO:0097367//carbohydrate derivative binding;GO:1901265//nucleoside phosphate binding;GO:1901363//heterocyclic compound binding</t>
  </si>
  <si>
    <t>GO:0006139//nucleobase-containing compound metabolic process;GO:0006213//pyrimidine nucleoside metabolic process;GO:0006220//pyrimidine nucleotide metabolic process;GO:0006221//pyrimidine nucleotide biosynthetic process;GO:0006225//UDP biosynthetic process;GO:0006241//CTP biosynthetic process;GO:0006561//proline biosynthetic process;GO:0006725//cellular aromatic compound metabolic process;GO:0006753//nucleoside phosphate metabolic process;GO:0006777//Mo-molybdopterin cofactor biosynthetic process;GO:0006793//phosphorus metabolic process;GO:0006796//phosphate-containing compound metabolic process;GO:0006807//nitrogen compound metabolic process;GO:0008150//biological_process;GO:0008152//metabolic process;GO:0009058//biosynthetic process;GO:0009089//lysine biosynthetic process via diaminopimelate;GO:0009116//nucleoside metabolic process;GO:0009117//nucleotide metabolic process;GO:0009119//ribonucleoside metabolic process;GO:0009123//nucleoside monophosphate metabolic process;GO:0009132//nucleoside diphosphate metabolic process;GO:0009133//nucleoside diphosphate biosynthetic process;GO:0009138//pyrimidine nucleoside diphosphate metabolic process;GO:0009139//pyrimidine nucleoside diphosphate biosynthetic process;GO:0009141//nucleoside triphosphate metabolic process;GO:0009142//nucleoside triphosphate biosynthetic process;GO:0009147//pyrimidine nucleoside triphosphate metabolic process;GO:0009148//pyrimidine nucleoside triphosphate biosynthetic process;GO:0009163//nucleoside biosynthetic process;GO:0009165//nucleotide biosynthetic process;GO:0009185//ribonucleoside diphosphate metabolic process;GO:0009188//ribonucleoside diphosphate biosynthetic process;GO:0009193//pyrimidine ribonucleoside diphosphate metabolic process;GO:0009194//pyrimidine ribonucleoside diphosphate biosynthetic process;GO:0009199//ribonucleoside triphosphate metabolic process;GO:0009201//ribonucleoside triphosphate biosynthetic process;GO:0009208//pyrimidine ribonucleoside triphosphate metabolic process;GO:0009209//pyrimidine ribonucleoside triphosphate biosynthetic process;GO:0009218//pyrimidine ribonucleotide metabolic process;GO:0009220//pyrimidine ribonucleotide biosynthetic process;GO:0009259//ribonucleotide metabolic process;GO:0009260//ribonucleotide biosynthetic process;GO:0009987//cellular process;GO:0015949//nucleobase-containing small molecule interconversion;GO:0016310//phosphorylation;GO:0018130//heterocycle biosynthetic process;GO:0019438//aromatic compound biosynthetic process;GO:0019637//organophosphate metabolic process;GO:0019693//ribose phosphate metabolic process;GO:0034404//nucleobase-containing small molecule biosynthetic process;GO:0034641//cellular nitrogen compound metabolic process;GO:0034654//nucleobase-containing compound biosynthetic process;GO:0040007//growth;GO:0042455//ribonucleoside biosynthetic process;GO:0044210//'de novo' CTP biosynthetic process;GO:0044237//cellular metabolic process;GO:0044238//primary metabolic process;GO:0044249//cellular biosynthetic process;GO:0044271//cellular nitrogen compound biosynthetic process;GO:0044281//small molecule metabolic process;GO:0044283//small molecule biosynthetic process;GO:0046036//CTP metabolic process;GO:0046048//UDP metabolic process;GO:0046131//pyrimidine ribonucleoside metabolic process;GO:0046132//pyrimidine ribonucleoside biosynthetic process;GO:0046134//pyrimidine nucleoside biosynthetic process;GO:0046390//ribose phosphate biosynthetic process;GO:0046483//heterocycle metabolic process;GO:0046940//nucleoside monophosphate phosphorylation;GO:0055086//nucleobase-containing small molecule metabolic process;GO:0071704//organic substance metabolic process;GO:0072527//pyrimidine-containing compound metabolic process;GO:0072528//pyrimidine-containing compound biosynthetic process;GO:0090407//organophosphate biosynthetic process;GO:1901135//carbohydrate derivative metabolic process;GO:1901137//carbohydrate derivative biosynthetic process;GO:1901293//nucleoside phosphate biosynthetic process;GO:1901360//organic cyclic compound metabolic process;GO:1901362//organic cyclic compound biosynthetic process;GO:1901564//organonitrogen compound metabolic process;GO:1901566//organonitrogen compound biosynthetic process;GO:1901576//organic substance biosynthetic process;GO:1901657//glycosyl compound metabolic process;GO:1901659//glycosyl compound biosynthetic process</t>
  </si>
  <si>
    <t>VY93_RS03695</t>
  </si>
  <si>
    <t>GO:0005575//cellular_component;GO:0005618//cell wall;GO:0005622//intracellular anatomical structure;GO:0005737//cytoplasm;GO:0005762//mitochondrial large ribosomal subunit;GO:0005829//cytosol;GO:0005840//ribosome;GO:0005886//plasma membrane;GO:0016020//membrane;GO:0022625//cytosolic large ribosomal subunit;GO:0030312//external encapsulating structure;GO:0071944//cell periphery</t>
  </si>
  <si>
    <t>GO:0003674//molecular_function;GO:0003676//nucleic acid binding;GO:0003723//RNA binding;GO:0003735//structural constituent of ribosome;GO:0004106//chorismate mutase activity;GO:0005488//binding;GO:0008079//translation termination factor activity;GO:0008135//translation factor activity, RNA binding;GO:0016884//carbon-nitrogen ligase activity, with glutamine as amido-N-donor;GO:0043021//ribonucleoprotein complex binding;GO:0043023//ribosomal large subunit binding;GO:0044877//protein-containing complex binding;GO:0097159//organic cyclic compound binding;GO:1901363//heterocyclic compound binding</t>
  </si>
  <si>
    <t>GO:0002181//cytoplasmic translation;GO:0002184//cytoplasmic translational termination;GO:0006412//translation;GO:0006415//translational termination;GO:0006518//peptide metabolic process;GO:0006571//tyrosine biosynthetic process;GO:0006807//nitrogen compound metabolic process;GO:0008150//biological_process;GO:0008152//metabolic process;GO:0009058//biosynthetic process;GO:0009059//macromolecule biosynthetic process;GO:0009094//L-phenylalanine biosynthetic process;GO:0009987//cellular process;GO:0010467//gene expression;GO:0016043//cellular component organization;GO:0019538//protein metabolic process;GO:0022411//cellular component disassembly;GO:0032984//protein-containing complex disassembly;GO:0034641//cellular nitrogen compound metabolic process;GO:0034645//cellular macromolecule biosynthetic process;GO:0040007//growth;GO:0043043//peptide biosynthetic process;GO:0043170//macromolecule metabolic process;GO:0043603//cellular amide metabolic process;GO:0043604//amide biosynthetic process;GO:0043624//cellular protein complex disassembly;GO:0043933//protein-containing complex subunit organization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71704//organic substance metabolic process;GO:0071840//cellular component organization or biogenesis;GO:1901564//organonitrogen compound metabolic process;GO:1901566//organonitrogen compound biosynthetic process;GO:1901576//organic substance biosynthetic process</t>
  </si>
  <si>
    <t>VY93_RS03780</t>
  </si>
  <si>
    <t>GO:0005575//cellular_component;GO:0005622//intracellular anatomical structure;GO:0005694//chromosome;GO:0005737//cytoplasm;GO:0009330//DNA topoisomerase type II (double strand cut, ATP-hydrolyzing) complex;GO:0009340//DNA topoisomerase IV complex;GO:0043226//organelle;GO:0043228//non-membrane-bounded organelle;GO:0043229//intracellular organelle;GO:0043232//intracellular non-membrane-bounded organelle</t>
  </si>
  <si>
    <t>GO:0000166//nucleotide binding;GO:0003674//molecular_function;GO:0003676//nucleic acid binding;GO:0003677//DNA binding;GO:0003824//catalytic activity;GO:0003916//DNA topoisomerase activity;GO:0003918//DNA topoisomerase type II (double strand cut, ATP-hydrolyzing) activity;GO:0005488//binding;GO:0005524//ATP binding;GO:0008094//ATP-dependent activity, acting on DNA;GO:0016462//pyrophosphatase activity;GO:0016787//hydrolase activity;GO:0016817//hydrolase activity, acting on acid anhydrides;GO:0016818//hydrolase activity, acting on acid anhydrides, in phosphorus-containing anhydrides;GO:0016853//isomerase activity;GO:0016887//ATP hydrolysis activity;GO:0017076//purine nucleotide binding;GO:0017111//nucleoside-triphosphatase activity;GO:0030554//adenyl nucleotide binding;GO:0032553//ribonucleotide binding;GO:0032555//purine ribonucleotide binding;GO:0032559//adenyl ribonucleotide binding;GO:0035639//purine ribonucleoside triphosphate binding;GO:0036094//small molecule binding;GO:0043167//ion binding;GO:0043168//anion binding;GO:0043169//cation binding;GO:0043822//ribonuclease M5 activity;GO:0046872//metal ion binding;GO:0097159//organic cyclic compound binding;GO:0097367//carbohydrate derivative binding;GO:0140097//catalytic activity, acting on DNA;GO:1901265//nucleoside phosphate binding;GO:1901363//heterocyclic compound binding</t>
  </si>
  <si>
    <t>GO:0006139//nucleobase-containing compound metabolic process;GO:0006259//DNA metabolic process;GO:0006260//DNA replication;GO:0006265//DNA topological change;GO:0006298//mismatch repair;GO:0006364//rRNA processing;GO:0006725//cellular aromatic compound metabolic process;GO:0006807//nitrogen compound metabolic process;GO:0006996//organelle organization;GO:0008150//biological_process;GO:0008152//metabolic process;GO:0009987//cellular process;GO:0016043//cellular component organization;GO:0034641//cellular nitrogen compound metabolic process;GO:0043170//macromolecule metabolic process;GO:0044237//cellular metabolic process;GO:0044238//primary metabolic process;GO:0044260//cellular macromolecule metabolic process;GO:0046483//heterocycle metabolic process;GO:0051276//chromosome organization;GO:0071103//DNA conformation change;GO:0071704//organic substance metabolic process;GO:0071840//cellular component organization or biogenesis;GO:0090304//nucleic acid metabolic process;GO:1901360//organic cyclic compound metabolic process</t>
  </si>
  <si>
    <t>VY93_RS03785</t>
  </si>
  <si>
    <t>GO:0003674//molecular_function;GO:0003676//nucleic acid binding;GO:0003700//DNA-binding transcription factor activity;GO:0003723//RNA binding;GO:0005488//binding;GO:0097159//organic cyclic compound binding;GO:0140110//transcription regulator activity;GO:1901363//heterocyclic compound binding</t>
  </si>
  <si>
    <t>GO:0006139//nucleobase-containing compound metabolic process;GO:0006351//transcription, DNA-templated;GO:0006353//DNA-templated transcription, termination;GO:0006355//regulation of transcription, DNA-templated;GO:0006725//cellular aromatic compound metabolic process;GO:0006807//nitrogen compound metabolic process;GO:0008150//biological_process;GO:0008152//metabolic process;GO:0009058//biosynthetic process;GO:0009059//macromolecule biosynthetic process;GO:0009889//regulation of biosynthetic process;GO:0009987//cellular process;GO:0010467//gene expression;GO:0010468//regulation of gene expression;GO:0010556//regulation of macromolecule biosynthetic process;GO:0016070//RNA metabolic process;GO:0018130//heterocycle biosynthetic process;GO:0019219//regulation of nucleobase-containing compound metabolic process;GO:0019222//regulation of metabolic process;GO:0019438//aromatic compound biosynthetic process;GO:0031323//regulation of cellular metabolic process;GO:0031326//regulation of cellular biosynthetic process;GO:0031554//regulation of DNA-templated transcription, termination;GO:0031564//transcription antitermination;GO:0032774//RNA biosynthetic process;GO:0034641//cellular nitrogen compound metabolic process;GO:0034645//cellular macromolecule biosynthetic process;GO:0034654//nucleobase-containing compound biosynthetic process;GO:0043170//macromolecule metabolic process;GO:0043244//regulation of protein-containing complex disassembly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50789//regulation of biological process;GO:0050794//regulation of cellular process;GO:0051128//regulation of cellular component organization;GO:0051171//regulation of nitrogen compound metabolic process;GO:0051252//regulation of RNA metabolic process;GO:0060255//regulation of macromolecule metabolic process;GO:0065007//biological regulation;GO:0071704//organic substance metabolic process;GO:0080090//regulation of primary metabolic process;GO:0090304//nucleic acid metabolic process;GO:0097659//nucleic acid-templated transcription;GO:1901360//organic cyclic compound metabolic process;GO:1901362//organic cyclic compound biosynthetic process;GO:1901576//organic substance biosynthetic process;GO:1903506//regulation of nucleic acid-templated transcription;GO:2000112//regulation of cellular macromolecule biosynthetic process;GO:2001141//regulation of RNA biosynthetic process</t>
  </si>
  <si>
    <t>VY93_RS03795</t>
  </si>
  <si>
    <t>GO:0000166//nucleotide binding;GO:0001882//nucleoside binding;GO:0001883//purine nucleoside binding;GO:0003674//molecular_function;GO:0003676//nucleic acid binding;GO:0003723//RNA binding;GO:0003743//translation initiation factor activity;GO:0003746//translation elongation factor activity;GO:0003747//translation release factor activity;GO:0003824//catalytic activity;GO:0003924//GTPase activity;GO:0004781//sulfate adenylyltransferase (ATP) activity;GO:0005488//binding;GO:0005524//ATP binding;GO:0005525//GTP binding;GO:0008135//translation factor activity, RNA binding;GO:0016462//pyrophosphatase activity;GO:0016787//hydrolase activity;GO:0016817//hydrolase activity, acting on acid anhydrides;GO:0016818//hydrolase activity, acting on acid anhydrides, in phosphorus-containing anhydrides;GO:0017076//purine nucleotide binding;GO:0017111//nucleoside-triphosphatase activity;GO:0019001//guanyl nucleotide binding;GO:0032549//ribonucleoside binding;GO:0032550//purine ribonucleoside binding;GO:0032553//ribonucleotide binding;GO:0032555//purine ribonucleotide binding;GO:0032561//guanyl ribonucleotide binding;GO:0035639//purine ribonucleoside triphosphate binding;GO:0036094//small molecule binding;GO:0043022//ribosome binding;GO:0043167//ion binding;GO:0043168//anion binding;GO:0051539//4 iron, 4 sulfur cluster binding;GO:0097159//organic cyclic compound binding;GO:0097367//carbohydrate derivative binding;GO:1901265//nucleoside phosphate binding;GO:1901363//heterocyclic compound binding</t>
  </si>
  <si>
    <t>GO:0000103//sulfate assimilation;GO:0001514//selenocysteine incorporation;GO:0006412//translation;GO:0006413//translational initiation;GO:0006414//translational elongation;GO:0006415//translational termination;GO:0006518//peptide metabolic process;GO:0006576//cellular biogenic amine metabolic process;GO:0006807//nitrogen compound metabolic process;GO:0006950//response to stress;GO:0008150//biological_process;GO:0008152//metabolic process;GO:0009058//biosynthetic process;GO:0009059//macromolecule biosynthetic process;GO:0009987//cellular process;GO:0010467//gene expression;GO:0019538//protein metabolic process;GO:0034641//cellular nitrogen compound metabolic process;GO:0034645//cellular macromolecule biosynthetic process;GO:0042254//ribosome biogenesis;GO:0043043//peptide biosynthetic process;GO:0043170//macromolecule metabolic process;GO:0043603//cellular amide metabolic process;GO:0043604//amide biosynthetic process;GO:0044237//cellular metabolic process;GO:0044238//primary metabolic process;GO:0044249//cellular biosynthetic process;GO:0044260//cellular macromolecule metabolic process;GO:0044267//cellular protein metabolic process;GO:0044271//cellular nitrogen compound biosynthetic process;GO:0046336//ethanolamine catabolic process;GO:0071704//organic substance metabolic process;GO:1901135//carbohydrate derivative metabolic process;GO:1901564//organonitrogen compound metabolic process;GO:1901566//organonitrogen compound biosynthetic process;GO:1901576//organic substance biosynthetic process</t>
  </si>
  <si>
    <t>VY93_RS03855</t>
  </si>
  <si>
    <t>GO:0003674//molecular_function;GO:0003676//nucleic acid binding;GO:0003824//catalytic activity;GO:0004518//nuclease activity;GO:0004519//endonuclease activity;GO:0005488//binding;GO:0016787//hydrolase activity;GO:0016788//hydrolase activity, acting on ester bonds;GO:0097159//organic cyclic compound binding;GO:1901363//heterocyclic compound binding</t>
  </si>
  <si>
    <t>GO:0006139//nucleobase-containing compound metabolic process;GO:0006725//cellular aromatic compound metabolic process;GO:0006807//nitrogen compound metabolic process;GO:0008150//biological_process;GO:0008152//metabolic process;GO:0009987//cellular process;GO:0034641//cellular nitrogen compound metabolic process;GO:0043170//macromolecule metabolic process;GO:0044237//cellular metabolic process;GO:0044238//primary metabolic process;GO:0046483//heterocycle metabolic process;GO:0071704//organic substance metabolic process;GO:0090304//nucleic acid metabolic process;GO:0090305//nucleic acid phosphodiester bond hydrolysis;GO:1901360//organic cyclic compound metabolic process</t>
  </si>
  <si>
    <t>VY93_RS04075</t>
  </si>
  <si>
    <t>GO:0003700//DNA-binding transcription factor activity</t>
  </si>
  <si>
    <t>GO:0006355//regulation of transcription, DNA-templated</t>
  </si>
  <si>
    <t>VY93_RS04120</t>
  </si>
  <si>
    <t>GO:0009847//spore germination</t>
  </si>
  <si>
    <t>VY93_RS04195</t>
  </si>
  <si>
    <t>GO:0000156//phosphorelay response regulator activity;GO:0004553//hydrolase activity, hydrolyzing O-glycosyl compounds;GO:0004673//protein histidine kinase activity;GO:0008984//protein-glutamate methylesterase activity</t>
  </si>
  <si>
    <t>GO:0000160//phosphorelay signal transduction system;GO:0005975//carbohydrate metabolic process;GO:0006935//chemotaxis</t>
  </si>
  <si>
    <t>VY93_RS04285</t>
  </si>
  <si>
    <t>GO:0003674//molecular_function;GO:0003676//nucleic acid binding;GO:0003677//DNA binding;GO:0003700//DNA-binding transcription factor activity;GO:0005488//binding;GO:0016987//sigma factor activity;GO:0097159//organic cyclic compound binding;GO:0140110//transcription regulator activity;GO:1901363//heterocyclic compound binding</t>
  </si>
  <si>
    <t>GO:0006139//nucleobase-containing compound metabolic process;GO:0006351//transcription, DNA-templated;GO:0006352//DNA-templated transcription, initiation;GO:0006355//regulation of transcription, DNA-templated;GO:0006725//cellular aromatic compound metabolic process;GO:0006807//nitrogen compound metabolic process;GO:0006950//response to stress;GO:0008150//biological_process;GO:0008152//metabolic process;GO:0009058//biosynthetic process;GO:0009059//macromolecule biosynthetic process;GO:0009889//regulation of biosynthetic process;GO:0009987//cellular process;GO:0010467//gene expression;GO:0010468//regulation of gene expression;GO:0010556//regulation of macromolecule biosynthetic process;GO:0016070//RNA metabolic process;GO:0018130//heterocycle biosynthetic process;GO:0019219//regulation of nucleobase-containing compound metabolic process;GO:0019222//regulation of metabolic process;GO:0019438//aromatic compound biosynthetic process;GO:0030436//asexual sporulation;GO:0031323//regulation of cellular metabolic process;GO:0031326//regulation of cellular biosynthetic process;GO:0032774//RNA biosynthetic process;GO:0034641//cellular nitrogen compound metabolic process;GO:0034645//cellular macromolecule biosynthetic process;GO:0034654//nucleobase-containing compound biosynthetic process;GO:0042173//regulation of sporulation resulting in formation of a cellular spore;GO:0043170//macromolecule metabolic process;GO:0043254//regulation of protein-containing complex assembly;GO:0044087//regulation of cellular component biogenesis;GO:0044237//cellular metabolic process;GO:0044238//primary metabolic process;GO:0044249//cellular biosynthetic process;GO:0044260//cellular macromolecule metabolic process;GO:0044271//cellular nitrogen compound biosynthetic process;GO:0046483//heterocycle metabolic process;GO:0050789//regulation of biological process;GO:0050794//regulation of cellular process;GO:0051128//regulation of cellular component organization;GO:0051171//regulation of nitrogen compound metabolic process;GO:0051252//regulation of RNA metabolic process;GO:0060255//regulation of macromolecule metabolic process;GO:0065007//biological regulation;GO:0071704//organic substance metabolic process;GO:0080090//regulation of primary metabolic process;GO:0090304//nucleic acid metabolic process;GO:0097659//nucleic acid-templated transcription;GO:1901360//organic cyclic compound metabolic process;GO:1901362//organic cyclic compound biosynthetic process;GO:1901576//organic substance biosynthetic process;GO:1903506//regulation of nucleic acid-templated transcription;GO:2000112//regulation of cellular macromolecule biosynthetic process;GO:2000142//regulation of DNA-templated transcription, initiation;GO:2001141//regulation of RNA biosynthetic process</t>
  </si>
  <si>
    <t>VY93_RS00730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02"/>
  <sheetViews>
    <sheetView tabSelected="1" workbookViewId="0">
      <selection activeCell="B2" sqref="B2"/>
    </sheetView>
  </sheetViews>
  <sheetFormatPr defaultColWidth="8.72727272727273" defaultRowHeight="14" outlineLevelCol="4"/>
  <cols>
    <col min="1" max="1" width="16.4545454545455" style="1" customWidth="1"/>
    <col min="2" max="2" width="19.2727272727273" style="1" customWidth="1"/>
    <col min="3" max="3" width="13.4545454545455" style="1" customWidth="1"/>
    <col min="4" max="4" width="12.7272727272727" style="1" customWidth="1"/>
    <col min="5" max="5" width="16.4545454545455" style="1" customWidth="1"/>
    <col min="6" max="16384" width="8.72727272727273" style="1"/>
  </cols>
  <sheetData>
    <row r="1" spans="1:5">
      <c r="A1" s="2" t="s">
        <v>0</v>
      </c>
      <c r="B1" s="2"/>
      <c r="C1" s="2"/>
      <c r="D1" s="2"/>
      <c r="E1" s="2"/>
    </row>
    <row r="2" spans="1:5">
      <c r="A2" s="3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spans="1:5">
      <c r="A3" s="1" t="s">
        <v>6</v>
      </c>
      <c r="B3" s="1" t="s">
        <v>7</v>
      </c>
      <c r="C3" s="1" t="s">
        <v>8</v>
      </c>
      <c r="D3" s="1" t="s">
        <v>9</v>
      </c>
      <c r="E3" s="4">
        <v>2.49276880251141</v>
      </c>
    </row>
    <row r="4" spans="1:5">
      <c r="A4" s="1" t="s">
        <v>10</v>
      </c>
      <c r="B4" s="1" t="s">
        <v>11</v>
      </c>
      <c r="C4" s="1" t="s">
        <v>12</v>
      </c>
      <c r="D4" s="1" t="s">
        <v>13</v>
      </c>
      <c r="E4" s="1">
        <v>0.256535164331196</v>
      </c>
    </row>
    <row r="5" spans="1:5">
      <c r="A5" s="1" t="s">
        <v>14</v>
      </c>
      <c r="B5" s="1" t="s">
        <v>15</v>
      </c>
      <c r="C5" s="1" t="s">
        <v>16</v>
      </c>
      <c r="D5" s="1" t="s">
        <v>17</v>
      </c>
      <c r="E5" s="4">
        <v>-4.64060751641224</v>
      </c>
    </row>
    <row r="6" spans="1:5">
      <c r="A6" s="1" t="s">
        <v>18</v>
      </c>
      <c r="B6" s="1" t="s">
        <v>19</v>
      </c>
      <c r="C6" s="1" t="s">
        <v>20</v>
      </c>
      <c r="D6" s="1" t="s">
        <v>21</v>
      </c>
      <c r="E6" s="4">
        <v>-2.55565167329963</v>
      </c>
    </row>
    <row r="7" spans="1:5">
      <c r="A7" s="1" t="s">
        <v>22</v>
      </c>
      <c r="B7" s="1" t="s">
        <v>23</v>
      </c>
      <c r="C7" s="1" t="s">
        <v>24</v>
      </c>
      <c r="D7" s="1" t="s">
        <v>25</v>
      </c>
      <c r="E7" s="4">
        <v>2.96377858883557</v>
      </c>
    </row>
    <row r="8" spans="1:5">
      <c r="A8" s="1" t="s">
        <v>26</v>
      </c>
      <c r="B8" s="1" t="s">
        <v>27</v>
      </c>
      <c r="C8" s="1" t="s">
        <v>28</v>
      </c>
      <c r="D8" s="1" t="s">
        <v>29</v>
      </c>
      <c r="E8" s="4">
        <v>1.26837152178878</v>
      </c>
    </row>
    <row r="9" spans="1:5">
      <c r="A9" s="1" t="s">
        <v>30</v>
      </c>
      <c r="B9" s="1" t="s">
        <v>31</v>
      </c>
      <c r="C9" s="1" t="s">
        <v>32</v>
      </c>
      <c r="D9" s="1" t="s">
        <v>33</v>
      </c>
      <c r="E9" s="1">
        <v>0.167097822714459</v>
      </c>
    </row>
    <row r="10" spans="1:5">
      <c r="A10" s="1" t="s">
        <v>34</v>
      </c>
      <c r="B10" s="1" t="s">
        <v>35</v>
      </c>
      <c r="C10" s="1" t="s">
        <v>36</v>
      </c>
      <c r="D10" s="1" t="s">
        <v>37</v>
      </c>
      <c r="E10" s="1">
        <v>-0.665667467952372</v>
      </c>
    </row>
    <row r="11" spans="1:5">
      <c r="A11" s="1" t="s">
        <v>38</v>
      </c>
      <c r="B11" s="1" t="s">
        <v>39</v>
      </c>
      <c r="C11" s="1" t="s">
        <v>40</v>
      </c>
      <c r="D11" s="1" t="s">
        <v>41</v>
      </c>
      <c r="E11" s="4">
        <v>-1.36984392514786</v>
      </c>
    </row>
    <row r="12" spans="1:5">
      <c r="A12" s="1" t="s">
        <v>42</v>
      </c>
      <c r="B12" s="1" t="s">
        <v>43</v>
      </c>
      <c r="C12" s="1" t="s">
        <v>44</v>
      </c>
      <c r="D12" s="1" t="s">
        <v>45</v>
      </c>
      <c r="E12" s="1">
        <v>-0.723745102604373</v>
      </c>
    </row>
    <row r="13" spans="1:5">
      <c r="A13" s="1" t="s">
        <v>46</v>
      </c>
      <c r="B13" s="1" t="s">
        <v>47</v>
      </c>
      <c r="C13" s="1" t="s">
        <v>48</v>
      </c>
      <c r="D13" s="1" t="s">
        <v>49</v>
      </c>
      <c r="E13" s="1">
        <v>0.567629779782426</v>
      </c>
    </row>
    <row r="14" spans="1:5">
      <c r="A14" s="1" t="s">
        <v>50</v>
      </c>
      <c r="B14" s="1" t="s">
        <v>51</v>
      </c>
      <c r="C14" s="1" t="s">
        <v>52</v>
      </c>
      <c r="D14" s="1" t="s">
        <v>51</v>
      </c>
      <c r="E14" s="1">
        <v>-0.407556583574659</v>
      </c>
    </row>
    <row r="15" spans="1:5">
      <c r="A15" s="1" t="s">
        <v>53</v>
      </c>
      <c r="B15" s="1" t="s">
        <v>51</v>
      </c>
      <c r="C15" s="1" t="s">
        <v>52</v>
      </c>
      <c r="D15" s="1" t="s">
        <v>51</v>
      </c>
      <c r="E15" s="1">
        <v>-0.564368317593817</v>
      </c>
    </row>
    <row r="16" spans="1:5">
      <c r="A16" s="1" t="s">
        <v>54</v>
      </c>
      <c r="B16" s="1" t="s">
        <v>55</v>
      </c>
      <c r="C16" s="1" t="s">
        <v>56</v>
      </c>
      <c r="D16" s="1" t="s">
        <v>57</v>
      </c>
      <c r="E16" s="4">
        <v>-1.11537044108951</v>
      </c>
    </row>
    <row r="17" spans="1:5">
      <c r="A17" s="1" t="s">
        <v>58</v>
      </c>
      <c r="B17" s="1" t="s">
        <v>59</v>
      </c>
      <c r="C17" s="1" t="s">
        <v>60</v>
      </c>
      <c r="D17" s="1" t="s">
        <v>61</v>
      </c>
      <c r="E17" s="4">
        <v>-1.36836283967572</v>
      </c>
    </row>
    <row r="18" spans="1:5">
      <c r="A18" s="1" t="s">
        <v>62</v>
      </c>
      <c r="B18" s="1" t="s">
        <v>63</v>
      </c>
      <c r="C18" s="1" t="s">
        <v>64</v>
      </c>
      <c r="D18" s="1" t="s">
        <v>65</v>
      </c>
      <c r="E18" s="1">
        <v>-0.0135443832321704</v>
      </c>
    </row>
    <row r="19" spans="1:5">
      <c r="A19" s="1" t="s">
        <v>66</v>
      </c>
      <c r="B19" s="1" t="s">
        <v>51</v>
      </c>
      <c r="C19" s="1" t="s">
        <v>67</v>
      </c>
      <c r="D19" s="1" t="s">
        <v>68</v>
      </c>
      <c r="E19" s="4">
        <v>2.57563581978379</v>
      </c>
    </row>
    <row r="20" spans="1:5">
      <c r="A20" s="1" t="s">
        <v>69</v>
      </c>
      <c r="B20" s="1" t="s">
        <v>70</v>
      </c>
      <c r="C20" s="1" t="s">
        <v>71</v>
      </c>
      <c r="D20" s="1" t="s">
        <v>72</v>
      </c>
      <c r="E20" s="1">
        <v>0.38327517510311</v>
      </c>
    </row>
    <row r="21" spans="1:5">
      <c r="A21" s="1" t="s">
        <v>73</v>
      </c>
      <c r="B21" s="1" t="s">
        <v>74</v>
      </c>
      <c r="C21" s="1" t="s">
        <v>75</v>
      </c>
      <c r="D21" s="1" t="s">
        <v>76</v>
      </c>
      <c r="E21" s="1">
        <v>0.351378735610117</v>
      </c>
    </row>
    <row r="22" spans="1:5">
      <c r="A22" s="1" t="s">
        <v>77</v>
      </c>
      <c r="B22" s="1" t="s">
        <v>51</v>
      </c>
      <c r="C22" s="1" t="s">
        <v>78</v>
      </c>
      <c r="D22" s="1" t="s">
        <v>79</v>
      </c>
      <c r="E22" s="4">
        <v>-2.87925578174157</v>
      </c>
    </row>
    <row r="23" spans="1:5">
      <c r="A23" s="1" t="s">
        <v>80</v>
      </c>
      <c r="B23" s="1" t="s">
        <v>81</v>
      </c>
      <c r="C23" s="1" t="s">
        <v>82</v>
      </c>
      <c r="D23" s="1" t="s">
        <v>83</v>
      </c>
      <c r="E23" s="4">
        <v>-1.38654548934318</v>
      </c>
    </row>
    <row r="24" spans="1:5">
      <c r="A24" s="1" t="s">
        <v>84</v>
      </c>
      <c r="B24" s="1" t="s">
        <v>85</v>
      </c>
      <c r="C24" s="1" t="s">
        <v>86</v>
      </c>
      <c r="D24" s="1" t="s">
        <v>87</v>
      </c>
      <c r="E24" s="1">
        <v>-0.878847035182207</v>
      </c>
    </row>
    <row r="25" spans="1:5">
      <c r="A25" s="1" t="s">
        <v>88</v>
      </c>
      <c r="B25" s="1" t="s">
        <v>51</v>
      </c>
      <c r="C25" s="1" t="s">
        <v>89</v>
      </c>
      <c r="D25" s="1" t="s">
        <v>51</v>
      </c>
      <c r="E25" s="4">
        <v>2.05344716014147</v>
      </c>
    </row>
    <row r="26" spans="1:5">
      <c r="A26" s="1" t="s">
        <v>90</v>
      </c>
      <c r="B26" s="1" t="s">
        <v>91</v>
      </c>
      <c r="C26" s="1" t="s">
        <v>92</v>
      </c>
      <c r="D26" s="1" t="s">
        <v>93</v>
      </c>
      <c r="E26" s="1">
        <v>-0.0651765868342737</v>
      </c>
    </row>
    <row r="27" spans="1:5">
      <c r="A27" s="1" t="s">
        <v>94</v>
      </c>
      <c r="B27" s="1" t="s">
        <v>95</v>
      </c>
      <c r="C27" s="1" t="s">
        <v>96</v>
      </c>
      <c r="D27" s="1" t="s">
        <v>97</v>
      </c>
      <c r="E27" s="1">
        <v>0.788979907981483</v>
      </c>
    </row>
    <row r="28" spans="1:5">
      <c r="A28" s="1" t="s">
        <v>98</v>
      </c>
      <c r="B28" s="1" t="s">
        <v>99</v>
      </c>
      <c r="C28" s="1" t="s">
        <v>100</v>
      </c>
      <c r="D28" s="1" t="s">
        <v>101</v>
      </c>
      <c r="E28" s="4">
        <v>1.36164628861756</v>
      </c>
    </row>
    <row r="29" spans="1:5">
      <c r="A29" s="1" t="s">
        <v>102</v>
      </c>
      <c r="B29" s="1" t="s">
        <v>95</v>
      </c>
      <c r="C29" s="1" t="s">
        <v>103</v>
      </c>
      <c r="D29" s="1" t="s">
        <v>104</v>
      </c>
      <c r="E29" s="1">
        <v>0.697083813521032</v>
      </c>
    </row>
    <row r="30" spans="1:5">
      <c r="A30" s="1" t="s">
        <v>105</v>
      </c>
      <c r="B30" s="1" t="s">
        <v>106</v>
      </c>
      <c r="C30" s="1" t="s">
        <v>107</v>
      </c>
      <c r="D30" s="1" t="s">
        <v>108</v>
      </c>
      <c r="E30" s="1">
        <v>0.487289915058867</v>
      </c>
    </row>
    <row r="31" spans="1:5">
      <c r="A31" s="1" t="s">
        <v>109</v>
      </c>
      <c r="B31" s="1" t="s">
        <v>51</v>
      </c>
      <c r="C31" s="1" t="s">
        <v>110</v>
      </c>
      <c r="D31" s="1" t="s">
        <v>111</v>
      </c>
      <c r="E31" s="1">
        <v>0.178808884275217</v>
      </c>
    </row>
    <row r="32" spans="1:5">
      <c r="A32" s="1" t="s">
        <v>112</v>
      </c>
      <c r="B32" s="1" t="s">
        <v>113</v>
      </c>
      <c r="C32" s="1" t="s">
        <v>114</v>
      </c>
      <c r="D32" s="1" t="s">
        <v>115</v>
      </c>
      <c r="E32" s="1">
        <v>-0.211903811722576</v>
      </c>
    </row>
    <row r="33" spans="1:5">
      <c r="A33" s="1" t="s">
        <v>116</v>
      </c>
      <c r="B33" s="1" t="s">
        <v>51</v>
      </c>
      <c r="C33" s="1" t="s">
        <v>117</v>
      </c>
      <c r="D33" s="1" t="s">
        <v>118</v>
      </c>
      <c r="E33" s="1">
        <v>0.764059671338969</v>
      </c>
    </row>
    <row r="34" spans="1:5">
      <c r="A34" s="1" t="s">
        <v>119</v>
      </c>
      <c r="B34" s="1" t="s">
        <v>51</v>
      </c>
      <c r="C34" s="1" t="s">
        <v>120</v>
      </c>
      <c r="D34" s="1" t="s">
        <v>121</v>
      </c>
      <c r="E34" s="1">
        <v>-0.915008233530297</v>
      </c>
    </row>
    <row r="35" spans="1:5">
      <c r="A35" s="1" t="s">
        <v>122</v>
      </c>
      <c r="B35" s="1" t="s">
        <v>51</v>
      </c>
      <c r="C35" s="1" t="s">
        <v>123</v>
      </c>
      <c r="D35" s="1" t="s">
        <v>124</v>
      </c>
      <c r="E35" s="1">
        <v>0.978618845362925</v>
      </c>
    </row>
    <row r="36" spans="1:5">
      <c r="A36" s="1" t="s">
        <v>125</v>
      </c>
      <c r="B36" s="1" t="s">
        <v>51</v>
      </c>
      <c r="C36" s="1" t="s">
        <v>51</v>
      </c>
      <c r="D36" s="1" t="s">
        <v>51</v>
      </c>
      <c r="E36" s="1">
        <v>0.565144543220175</v>
      </c>
    </row>
    <row r="37" spans="1:5">
      <c r="A37" s="1" t="s">
        <v>126</v>
      </c>
      <c r="B37" s="1" t="s">
        <v>127</v>
      </c>
      <c r="C37" s="1" t="s">
        <v>128</v>
      </c>
      <c r="D37" s="1" t="s">
        <v>129</v>
      </c>
      <c r="E37" s="1">
        <v>0.300436999565672</v>
      </c>
    </row>
    <row r="38" spans="1:5">
      <c r="A38" s="1" t="s">
        <v>130</v>
      </c>
      <c r="B38" s="1" t="s">
        <v>131</v>
      </c>
      <c r="C38" s="1" t="s">
        <v>132</v>
      </c>
      <c r="D38" s="1" t="s">
        <v>133</v>
      </c>
      <c r="E38" s="1">
        <v>0.421379249684551</v>
      </c>
    </row>
    <row r="39" spans="1:5">
      <c r="A39" s="1" t="s">
        <v>134</v>
      </c>
      <c r="B39" s="1" t="s">
        <v>131</v>
      </c>
      <c r="C39" s="1" t="s">
        <v>135</v>
      </c>
      <c r="D39" s="1" t="s">
        <v>133</v>
      </c>
      <c r="E39" s="1">
        <v>0.258522158038905</v>
      </c>
    </row>
    <row r="40" spans="1:5">
      <c r="A40" s="1" t="s">
        <v>136</v>
      </c>
      <c r="B40" s="1" t="s">
        <v>137</v>
      </c>
      <c r="C40" s="1" t="s">
        <v>138</v>
      </c>
      <c r="D40" s="1" t="s">
        <v>139</v>
      </c>
      <c r="E40" s="4">
        <v>-2.59382122078457</v>
      </c>
    </row>
    <row r="41" spans="1:5">
      <c r="A41" s="1" t="s">
        <v>140</v>
      </c>
      <c r="B41" s="1" t="s">
        <v>141</v>
      </c>
      <c r="C41" s="1" t="s">
        <v>142</v>
      </c>
      <c r="D41" s="1" t="s">
        <v>143</v>
      </c>
      <c r="E41" s="1">
        <v>0.526520134892235</v>
      </c>
    </row>
    <row r="42" spans="1:5">
      <c r="A42" s="1" t="s">
        <v>144</v>
      </c>
      <c r="B42" s="1" t="s">
        <v>145</v>
      </c>
      <c r="C42" s="1" t="s">
        <v>146</v>
      </c>
      <c r="D42" s="1" t="s">
        <v>147</v>
      </c>
      <c r="E42" s="4">
        <v>2.86649492505783</v>
      </c>
    </row>
    <row r="43" spans="1:5">
      <c r="A43" s="1" t="s">
        <v>148</v>
      </c>
      <c r="B43" s="1" t="s">
        <v>51</v>
      </c>
      <c r="C43" s="1" t="s">
        <v>51</v>
      </c>
      <c r="D43" s="1" t="s">
        <v>51</v>
      </c>
      <c r="E43" s="4">
        <v>3.63185160921798</v>
      </c>
    </row>
    <row r="44" spans="1:5">
      <c r="A44" s="1" t="s">
        <v>149</v>
      </c>
      <c r="B44" s="1" t="s">
        <v>51</v>
      </c>
      <c r="C44" s="1" t="s">
        <v>51</v>
      </c>
      <c r="D44" s="1" t="s">
        <v>51</v>
      </c>
      <c r="E44" s="4">
        <v>2.51569583085196</v>
      </c>
    </row>
    <row r="45" spans="1:5">
      <c r="A45" s="1" t="s">
        <v>150</v>
      </c>
      <c r="B45" s="1" t="s">
        <v>151</v>
      </c>
      <c r="C45" s="1" t="s">
        <v>152</v>
      </c>
      <c r="D45" s="1" t="s">
        <v>153</v>
      </c>
      <c r="E45" s="4">
        <v>1.29520888688275</v>
      </c>
    </row>
    <row r="46" spans="1:5">
      <c r="A46" s="1" t="s">
        <v>154</v>
      </c>
      <c r="B46" s="1" t="s">
        <v>31</v>
      </c>
      <c r="C46" s="1" t="s">
        <v>155</v>
      </c>
      <c r="D46" s="1" t="s">
        <v>156</v>
      </c>
      <c r="E46" s="1">
        <v>0.190201922516729</v>
      </c>
    </row>
    <row r="47" spans="1:5">
      <c r="A47" s="1" t="s">
        <v>157</v>
      </c>
      <c r="B47" s="1" t="s">
        <v>158</v>
      </c>
      <c r="C47" s="1" t="s">
        <v>159</v>
      </c>
      <c r="D47" s="1" t="s">
        <v>160</v>
      </c>
      <c r="E47" s="4">
        <v>5.11771587445745</v>
      </c>
    </row>
    <row r="48" spans="1:5">
      <c r="A48" s="1" t="s">
        <v>161</v>
      </c>
      <c r="B48" s="1" t="s">
        <v>162</v>
      </c>
      <c r="C48" s="1" t="s">
        <v>163</v>
      </c>
      <c r="D48" s="1" t="s">
        <v>164</v>
      </c>
      <c r="E48" s="4">
        <v>5.02879390952221</v>
      </c>
    </row>
    <row r="49" spans="1:5">
      <c r="A49" s="1" t="s">
        <v>165</v>
      </c>
      <c r="B49" s="1" t="s">
        <v>162</v>
      </c>
      <c r="C49" s="1" t="s">
        <v>163</v>
      </c>
      <c r="D49" s="1" t="s">
        <v>164</v>
      </c>
      <c r="E49" s="4">
        <v>5.28000311899348</v>
      </c>
    </row>
    <row r="50" spans="1:5">
      <c r="A50" s="1" t="s">
        <v>166</v>
      </c>
      <c r="B50" s="1" t="s">
        <v>51</v>
      </c>
      <c r="C50" s="1" t="s">
        <v>51</v>
      </c>
      <c r="D50" s="1" t="s">
        <v>51</v>
      </c>
      <c r="E50" s="4">
        <v>5.82387420787029</v>
      </c>
    </row>
    <row r="51" spans="1:5">
      <c r="A51" s="1" t="s">
        <v>167</v>
      </c>
      <c r="B51" s="1" t="s">
        <v>168</v>
      </c>
      <c r="C51" s="1" t="s">
        <v>169</v>
      </c>
      <c r="D51" s="1" t="s">
        <v>170</v>
      </c>
      <c r="E51" s="4">
        <v>3.40969422499308</v>
      </c>
    </row>
    <row r="52" spans="1:5">
      <c r="A52" s="1" t="s">
        <v>171</v>
      </c>
      <c r="B52" s="1" t="s">
        <v>51</v>
      </c>
      <c r="C52" s="1" t="s">
        <v>172</v>
      </c>
      <c r="D52" s="1" t="s">
        <v>173</v>
      </c>
      <c r="E52" s="4">
        <v>4.10242732666381</v>
      </c>
    </row>
    <row r="53" spans="1:5">
      <c r="A53" s="1" t="s">
        <v>174</v>
      </c>
      <c r="B53" s="1" t="s">
        <v>175</v>
      </c>
      <c r="C53" s="1" t="s">
        <v>51</v>
      </c>
      <c r="D53" s="1" t="s">
        <v>176</v>
      </c>
      <c r="E53" s="4">
        <v>-5.53845925720601</v>
      </c>
    </row>
    <row r="54" spans="1:5">
      <c r="A54" s="1" t="s">
        <v>177</v>
      </c>
      <c r="B54" s="1" t="s">
        <v>175</v>
      </c>
      <c r="C54" s="1" t="s">
        <v>51</v>
      </c>
      <c r="D54" s="1" t="s">
        <v>176</v>
      </c>
      <c r="E54" s="1">
        <v>-0.80267033614408</v>
      </c>
    </row>
    <row r="55" spans="1:5">
      <c r="A55" s="1" t="s">
        <v>178</v>
      </c>
      <c r="B55" s="1" t="s">
        <v>179</v>
      </c>
      <c r="C55" s="1" t="s">
        <v>180</v>
      </c>
      <c r="D55" s="1" t="s">
        <v>181</v>
      </c>
      <c r="E55" s="4">
        <v>-3.77452750035368</v>
      </c>
    </row>
    <row r="56" spans="1:5">
      <c r="A56" s="1" t="s">
        <v>182</v>
      </c>
      <c r="B56" s="1" t="s">
        <v>51</v>
      </c>
      <c r="C56" s="1" t="s">
        <v>183</v>
      </c>
      <c r="D56" s="1" t="s">
        <v>184</v>
      </c>
      <c r="E56" s="1">
        <v>0.804264085149181</v>
      </c>
    </row>
    <row r="57" spans="1:5">
      <c r="A57" s="1" t="s">
        <v>185</v>
      </c>
      <c r="B57" s="1" t="s">
        <v>186</v>
      </c>
      <c r="C57" s="1" t="s">
        <v>187</v>
      </c>
      <c r="D57" s="1" t="s">
        <v>188</v>
      </c>
      <c r="E57" s="1">
        <v>-0.306505679008858</v>
      </c>
    </row>
    <row r="58" spans="1:5">
      <c r="A58" s="1" t="s">
        <v>189</v>
      </c>
      <c r="B58" s="1" t="s">
        <v>190</v>
      </c>
      <c r="C58" s="1" t="s">
        <v>191</v>
      </c>
      <c r="D58" s="1" t="s">
        <v>192</v>
      </c>
      <c r="E58" s="1">
        <v>-0.308006731909948</v>
      </c>
    </row>
    <row r="59" spans="1:5">
      <c r="A59" s="1" t="s">
        <v>193</v>
      </c>
      <c r="B59" s="1" t="s">
        <v>194</v>
      </c>
      <c r="C59" s="1" t="s">
        <v>195</v>
      </c>
      <c r="D59" s="1" t="s">
        <v>196</v>
      </c>
      <c r="E59" s="1">
        <v>0.147944166587906</v>
      </c>
    </row>
    <row r="60" spans="1:5">
      <c r="A60" s="1" t="s">
        <v>197</v>
      </c>
      <c r="B60" s="1" t="s">
        <v>198</v>
      </c>
      <c r="C60" s="1" t="s">
        <v>199</v>
      </c>
      <c r="D60" s="1" t="s">
        <v>200</v>
      </c>
      <c r="E60" s="1">
        <v>0.00410647897499763</v>
      </c>
    </row>
    <row r="61" spans="1:5">
      <c r="A61" s="1" t="s">
        <v>201</v>
      </c>
      <c r="B61" s="1" t="s">
        <v>51</v>
      </c>
      <c r="C61" s="1" t="s">
        <v>51</v>
      </c>
      <c r="D61" s="1" t="s">
        <v>51</v>
      </c>
      <c r="E61" s="4">
        <v>2.08336802515355</v>
      </c>
    </row>
    <row r="62" spans="1:5">
      <c r="A62" s="1" t="s">
        <v>202</v>
      </c>
      <c r="B62" s="1" t="s">
        <v>203</v>
      </c>
      <c r="C62" s="1" t="s">
        <v>204</v>
      </c>
      <c r="D62" s="1" t="s">
        <v>205</v>
      </c>
      <c r="E62" s="4">
        <v>-2.30116152132278</v>
      </c>
    </row>
    <row r="63" spans="1:5">
      <c r="A63" s="1" t="s">
        <v>206</v>
      </c>
      <c r="B63" s="1" t="s">
        <v>74</v>
      </c>
      <c r="C63" s="1" t="s">
        <v>207</v>
      </c>
      <c r="D63" s="1" t="s">
        <v>208</v>
      </c>
      <c r="E63" s="4">
        <v>-2.94832694312298</v>
      </c>
    </row>
    <row r="64" spans="1:5">
      <c r="A64" s="1" t="s">
        <v>209</v>
      </c>
      <c r="B64" s="1" t="s">
        <v>31</v>
      </c>
      <c r="C64" s="1" t="s">
        <v>210</v>
      </c>
      <c r="D64" s="1" t="s">
        <v>211</v>
      </c>
      <c r="E64" s="4">
        <v>-1.99685257019235</v>
      </c>
    </row>
    <row r="65" spans="1:5">
      <c r="A65" s="1" t="s">
        <v>212</v>
      </c>
      <c r="B65" s="1" t="s">
        <v>51</v>
      </c>
      <c r="C65" s="1" t="s">
        <v>213</v>
      </c>
      <c r="D65" s="1" t="s">
        <v>214</v>
      </c>
      <c r="E65" s="1">
        <v>-0.0702949071875371</v>
      </c>
    </row>
    <row r="66" spans="1:5">
      <c r="A66" s="1" t="s">
        <v>215</v>
      </c>
      <c r="B66" s="1" t="s">
        <v>31</v>
      </c>
      <c r="C66" s="1" t="s">
        <v>216</v>
      </c>
      <c r="D66" s="1" t="s">
        <v>217</v>
      </c>
      <c r="E66" s="1">
        <v>-0.689117746509763</v>
      </c>
    </row>
    <row r="67" spans="1:5">
      <c r="A67" s="1" t="s">
        <v>218</v>
      </c>
      <c r="B67" s="1" t="s">
        <v>74</v>
      </c>
      <c r="C67" s="1" t="s">
        <v>219</v>
      </c>
      <c r="D67" s="1" t="s">
        <v>220</v>
      </c>
      <c r="E67" s="4">
        <v>1.5998555161354</v>
      </c>
    </row>
    <row r="68" spans="1:5">
      <c r="A68" s="1" t="s">
        <v>221</v>
      </c>
      <c r="B68" s="1" t="s">
        <v>222</v>
      </c>
      <c r="C68" s="1" t="s">
        <v>223</v>
      </c>
      <c r="D68" s="1" t="s">
        <v>224</v>
      </c>
      <c r="E68" s="4">
        <v>3.12384754445377</v>
      </c>
    </row>
    <row r="69" spans="1:5">
      <c r="A69" s="1" t="s">
        <v>225</v>
      </c>
      <c r="B69" s="1" t="s">
        <v>226</v>
      </c>
      <c r="C69" s="1" t="s">
        <v>227</v>
      </c>
      <c r="D69" s="1" t="s">
        <v>228</v>
      </c>
      <c r="E69" s="4">
        <v>1.20080149369602</v>
      </c>
    </row>
    <row r="70" spans="1:5">
      <c r="A70" s="1" t="s">
        <v>229</v>
      </c>
      <c r="B70" s="1" t="s">
        <v>51</v>
      </c>
      <c r="C70" s="1" t="s">
        <v>51</v>
      </c>
      <c r="D70" s="1" t="s">
        <v>51</v>
      </c>
      <c r="E70" s="4">
        <v>1.89036714510829</v>
      </c>
    </row>
    <row r="71" spans="1:5">
      <c r="A71" s="1" t="s">
        <v>230</v>
      </c>
      <c r="B71" s="1" t="s">
        <v>231</v>
      </c>
      <c r="C71" s="1" t="s">
        <v>232</v>
      </c>
      <c r="D71" s="1" t="s">
        <v>233</v>
      </c>
      <c r="E71" s="1">
        <v>0.745833904919583</v>
      </c>
    </row>
    <row r="72" spans="1:5">
      <c r="A72" s="1" t="s">
        <v>234</v>
      </c>
      <c r="B72" s="1" t="s">
        <v>235</v>
      </c>
      <c r="C72" s="1" t="s">
        <v>236</v>
      </c>
      <c r="D72" s="1" t="s">
        <v>237</v>
      </c>
      <c r="E72" s="4">
        <v>2.80935185775454</v>
      </c>
    </row>
    <row r="73" spans="1:5">
      <c r="A73" s="1" t="s">
        <v>238</v>
      </c>
      <c r="B73" s="1" t="s">
        <v>239</v>
      </c>
      <c r="C73" s="1" t="s">
        <v>240</v>
      </c>
      <c r="D73" s="1" t="s">
        <v>241</v>
      </c>
      <c r="E73" s="1">
        <v>0.840744022588422</v>
      </c>
    </row>
    <row r="74" spans="1:5">
      <c r="A74" s="1" t="s">
        <v>242</v>
      </c>
      <c r="B74" s="1" t="s">
        <v>51</v>
      </c>
      <c r="C74" s="1" t="s">
        <v>243</v>
      </c>
      <c r="D74" s="1" t="s">
        <v>51</v>
      </c>
      <c r="E74" s="4">
        <v>2.95300363902894</v>
      </c>
    </row>
    <row r="75" spans="1:5">
      <c r="A75" s="1" t="s">
        <v>244</v>
      </c>
      <c r="B75" s="1" t="s">
        <v>51</v>
      </c>
      <c r="C75" s="1" t="s">
        <v>51</v>
      </c>
      <c r="D75" s="1" t="s">
        <v>51</v>
      </c>
      <c r="E75" s="4">
        <v>1.43520876934194</v>
      </c>
    </row>
    <row r="76" spans="1:5">
      <c r="A76" s="1" t="s">
        <v>245</v>
      </c>
      <c r="B76" s="1" t="s">
        <v>70</v>
      </c>
      <c r="C76" s="1" t="s">
        <v>246</v>
      </c>
      <c r="D76" s="1" t="s">
        <v>247</v>
      </c>
      <c r="E76" s="4">
        <v>1.91944688410477</v>
      </c>
    </row>
    <row r="77" spans="1:5">
      <c r="A77" s="1" t="s">
        <v>248</v>
      </c>
      <c r="B77" s="1" t="s">
        <v>249</v>
      </c>
      <c r="C77" s="1" t="s">
        <v>250</v>
      </c>
      <c r="D77" s="1" t="s">
        <v>251</v>
      </c>
      <c r="E77" s="4">
        <v>3.03342493668626</v>
      </c>
    </row>
    <row r="78" spans="1:5">
      <c r="A78" s="1" t="s">
        <v>252</v>
      </c>
      <c r="B78" s="1" t="s">
        <v>51</v>
      </c>
      <c r="C78" s="1" t="s">
        <v>51</v>
      </c>
      <c r="D78" s="1" t="s">
        <v>51</v>
      </c>
      <c r="E78" s="4">
        <v>1.67561789963283</v>
      </c>
    </row>
    <row r="79" spans="1:5">
      <c r="A79" s="1" t="s">
        <v>253</v>
      </c>
      <c r="B79" s="1" t="s">
        <v>254</v>
      </c>
      <c r="C79" s="1" t="s">
        <v>255</v>
      </c>
      <c r="D79" s="1" t="s">
        <v>256</v>
      </c>
      <c r="E79" s="4">
        <v>-2.80256078082299</v>
      </c>
    </row>
    <row r="80" spans="1:5">
      <c r="A80" s="1" t="s">
        <v>257</v>
      </c>
      <c r="B80" s="1" t="s">
        <v>51</v>
      </c>
      <c r="C80" s="1" t="s">
        <v>51</v>
      </c>
      <c r="D80" s="1" t="s">
        <v>51</v>
      </c>
      <c r="E80" s="4">
        <v>4.30529228614174</v>
      </c>
    </row>
    <row r="81" spans="1:5">
      <c r="A81" s="1" t="s">
        <v>258</v>
      </c>
      <c r="B81" s="1" t="s">
        <v>51</v>
      </c>
      <c r="C81" s="1" t="s">
        <v>259</v>
      </c>
      <c r="D81" s="1" t="s">
        <v>260</v>
      </c>
      <c r="E81" s="4">
        <v>4.33190843507243</v>
      </c>
    </row>
    <row r="82" spans="1:5">
      <c r="A82" s="1" t="s">
        <v>261</v>
      </c>
      <c r="B82" s="1" t="s">
        <v>95</v>
      </c>
      <c r="C82" s="1" t="s">
        <v>262</v>
      </c>
      <c r="D82" s="1" t="s">
        <v>263</v>
      </c>
      <c r="E82" s="1">
        <v>0.841773802599272</v>
      </c>
    </row>
    <row r="83" spans="1:5">
      <c r="A83" s="1" t="s">
        <v>264</v>
      </c>
      <c r="B83" s="1" t="s">
        <v>265</v>
      </c>
      <c r="C83" s="1" t="s">
        <v>266</v>
      </c>
      <c r="D83" s="1" t="s">
        <v>267</v>
      </c>
      <c r="E83" s="4">
        <v>1.69666014629577</v>
      </c>
    </row>
    <row r="84" spans="1:5">
      <c r="A84" s="1" t="s">
        <v>268</v>
      </c>
      <c r="B84" s="1" t="s">
        <v>51</v>
      </c>
      <c r="C84" s="1" t="s">
        <v>269</v>
      </c>
      <c r="D84" s="1" t="s">
        <v>270</v>
      </c>
      <c r="E84" s="1">
        <v>-0.575258519082853</v>
      </c>
    </row>
    <row r="85" spans="1:5">
      <c r="A85" s="1" t="s">
        <v>271</v>
      </c>
      <c r="B85" s="1" t="s">
        <v>239</v>
      </c>
      <c r="C85" s="1" t="s">
        <v>272</v>
      </c>
      <c r="D85" s="1" t="s">
        <v>273</v>
      </c>
      <c r="E85" s="1">
        <v>0.0107496842481447</v>
      </c>
    </row>
    <row r="86" spans="1:5">
      <c r="A86" s="1" t="s">
        <v>274</v>
      </c>
      <c r="B86" s="1" t="s">
        <v>51</v>
      </c>
      <c r="C86" s="1" t="s">
        <v>275</v>
      </c>
      <c r="D86" s="1" t="s">
        <v>51</v>
      </c>
      <c r="E86" s="4">
        <v>1.26073959654527</v>
      </c>
    </row>
    <row r="87" spans="1:5">
      <c r="A87" s="1" t="s">
        <v>276</v>
      </c>
      <c r="B87" s="1" t="s">
        <v>74</v>
      </c>
      <c r="C87" s="1" t="s">
        <v>277</v>
      </c>
      <c r="D87" s="1" t="s">
        <v>278</v>
      </c>
      <c r="E87" s="1">
        <v>0.382942094923747</v>
      </c>
    </row>
    <row r="88" spans="1:5">
      <c r="A88" s="1" t="s">
        <v>279</v>
      </c>
      <c r="B88" s="1" t="s">
        <v>74</v>
      </c>
      <c r="C88" s="1" t="s">
        <v>280</v>
      </c>
      <c r="D88" s="1" t="s">
        <v>281</v>
      </c>
      <c r="E88" s="4">
        <v>-1.71500525198729</v>
      </c>
    </row>
    <row r="89" spans="1:5">
      <c r="A89" s="1" t="s">
        <v>282</v>
      </c>
      <c r="B89" s="1" t="s">
        <v>51</v>
      </c>
      <c r="C89" s="1" t="s">
        <v>283</v>
      </c>
      <c r="D89" s="1" t="s">
        <v>284</v>
      </c>
      <c r="E89" s="1">
        <v>0.549005163075178</v>
      </c>
    </row>
    <row r="90" spans="1:5">
      <c r="A90" s="1" t="s">
        <v>285</v>
      </c>
      <c r="B90" s="1" t="s">
        <v>31</v>
      </c>
      <c r="C90" s="1" t="s">
        <v>286</v>
      </c>
      <c r="D90" s="1" t="s">
        <v>287</v>
      </c>
      <c r="E90" s="4">
        <v>-3.88061242487292</v>
      </c>
    </row>
    <row r="91" spans="1:5">
      <c r="A91" s="1" t="s">
        <v>288</v>
      </c>
      <c r="B91" s="1" t="s">
        <v>289</v>
      </c>
      <c r="C91" s="1" t="s">
        <v>290</v>
      </c>
      <c r="D91" s="1" t="s">
        <v>291</v>
      </c>
      <c r="E91" s="4">
        <v>1.16446319780448</v>
      </c>
    </row>
    <row r="92" spans="1:5">
      <c r="A92" s="1" t="s">
        <v>292</v>
      </c>
      <c r="B92" s="1" t="s">
        <v>293</v>
      </c>
      <c r="C92" s="1" t="s">
        <v>294</v>
      </c>
      <c r="D92" s="1" t="s">
        <v>295</v>
      </c>
      <c r="E92" s="4">
        <v>1.55812537718798</v>
      </c>
    </row>
    <row r="93" spans="1:5">
      <c r="A93" s="1" t="s">
        <v>296</v>
      </c>
      <c r="B93" s="1" t="s">
        <v>235</v>
      </c>
      <c r="C93" s="1" t="s">
        <v>297</v>
      </c>
      <c r="D93" s="1" t="s">
        <v>298</v>
      </c>
      <c r="E93" s="4">
        <v>-1.14281363950749</v>
      </c>
    </row>
    <row r="94" spans="1:5">
      <c r="A94" s="1" t="s">
        <v>299</v>
      </c>
      <c r="B94" s="1" t="s">
        <v>300</v>
      </c>
      <c r="C94" s="1" t="s">
        <v>301</v>
      </c>
      <c r="D94" s="1" t="s">
        <v>302</v>
      </c>
      <c r="E94" s="4">
        <v>-2.02389945078802</v>
      </c>
    </row>
    <row r="95" spans="1:5">
      <c r="A95" s="1" t="s">
        <v>303</v>
      </c>
      <c r="B95" s="1" t="s">
        <v>300</v>
      </c>
      <c r="C95" s="1" t="s">
        <v>304</v>
      </c>
      <c r="D95" s="1" t="s">
        <v>305</v>
      </c>
      <c r="E95" s="4">
        <v>-2.55554596368834</v>
      </c>
    </row>
    <row r="96" spans="1:5">
      <c r="A96" s="1" t="s">
        <v>306</v>
      </c>
      <c r="B96" s="1" t="s">
        <v>35</v>
      </c>
      <c r="C96" s="1" t="s">
        <v>307</v>
      </c>
      <c r="D96" s="1" t="s">
        <v>308</v>
      </c>
      <c r="E96" s="4">
        <v>1.7818019094842</v>
      </c>
    </row>
    <row r="97" spans="1:5">
      <c r="A97" s="1" t="s">
        <v>309</v>
      </c>
      <c r="B97" s="1" t="s">
        <v>310</v>
      </c>
      <c r="C97" s="1" t="s">
        <v>311</v>
      </c>
      <c r="D97" s="1" t="s">
        <v>312</v>
      </c>
      <c r="E97" s="4">
        <v>2.31473848851461</v>
      </c>
    </row>
    <row r="98" spans="1:5">
      <c r="A98" s="1" t="s">
        <v>313</v>
      </c>
      <c r="B98" s="1" t="s">
        <v>51</v>
      </c>
      <c r="C98" s="1" t="s">
        <v>51</v>
      </c>
      <c r="D98" s="1" t="s">
        <v>51</v>
      </c>
      <c r="E98" s="4">
        <v>1.86683073357463</v>
      </c>
    </row>
    <row r="99" spans="1:5">
      <c r="A99" s="1" t="s">
        <v>314</v>
      </c>
      <c r="B99" s="1" t="s">
        <v>315</v>
      </c>
      <c r="C99" s="1" t="s">
        <v>316</v>
      </c>
      <c r="D99" s="1" t="s">
        <v>317</v>
      </c>
      <c r="E99" s="1">
        <v>-0.844917747785853</v>
      </c>
    </row>
    <row r="100" spans="1:5">
      <c r="A100" s="1" t="s">
        <v>318</v>
      </c>
      <c r="B100" s="1" t="s">
        <v>319</v>
      </c>
      <c r="C100" s="1" t="s">
        <v>320</v>
      </c>
      <c r="D100" s="1" t="s">
        <v>321</v>
      </c>
      <c r="E100" s="4">
        <v>-1.38114612446629</v>
      </c>
    </row>
    <row r="101" spans="1:5">
      <c r="A101" s="1" t="s">
        <v>322</v>
      </c>
      <c r="B101" s="1" t="s">
        <v>31</v>
      </c>
      <c r="C101" s="1" t="s">
        <v>323</v>
      </c>
      <c r="D101" s="1" t="s">
        <v>324</v>
      </c>
      <c r="E101" s="1">
        <v>0.508495844789955</v>
      </c>
    </row>
    <row r="102" spans="1:5">
      <c r="A102" s="1" t="s">
        <v>325</v>
      </c>
      <c r="B102" s="1" t="s">
        <v>51</v>
      </c>
      <c r="C102" s="1" t="s">
        <v>51</v>
      </c>
      <c r="D102" s="1" t="s">
        <v>51</v>
      </c>
      <c r="E102" s="1">
        <v>0.174280412566035</v>
      </c>
    </row>
    <row r="103" spans="1:5">
      <c r="A103" s="1" t="s">
        <v>326</v>
      </c>
      <c r="B103" s="1" t="s">
        <v>31</v>
      </c>
      <c r="C103" s="1" t="s">
        <v>327</v>
      </c>
      <c r="D103" s="1" t="s">
        <v>328</v>
      </c>
      <c r="E103" s="4">
        <v>-1.4268617491514</v>
      </c>
    </row>
    <row r="104" spans="1:5">
      <c r="A104" s="1" t="s">
        <v>329</v>
      </c>
      <c r="B104" s="1" t="s">
        <v>95</v>
      </c>
      <c r="C104" s="1" t="s">
        <v>330</v>
      </c>
      <c r="D104" s="1" t="s">
        <v>331</v>
      </c>
      <c r="E104" s="4">
        <v>1.40368902543655</v>
      </c>
    </row>
    <row r="105" spans="1:5">
      <c r="A105" s="1" t="s">
        <v>332</v>
      </c>
      <c r="B105" s="1" t="s">
        <v>31</v>
      </c>
      <c r="C105" s="1" t="s">
        <v>333</v>
      </c>
      <c r="D105" s="1" t="s">
        <v>334</v>
      </c>
      <c r="E105" s="1">
        <v>0.228276028948075</v>
      </c>
    </row>
    <row r="106" spans="1:5">
      <c r="A106" s="1" t="s">
        <v>335</v>
      </c>
      <c r="B106" s="1" t="s">
        <v>74</v>
      </c>
      <c r="C106" s="1" t="s">
        <v>336</v>
      </c>
      <c r="D106" s="1" t="s">
        <v>337</v>
      </c>
      <c r="E106" s="1">
        <v>-0.66919754220542</v>
      </c>
    </row>
    <row r="107" spans="1:5">
      <c r="A107" s="1" t="s">
        <v>338</v>
      </c>
      <c r="B107" s="1" t="s">
        <v>51</v>
      </c>
      <c r="C107" s="1" t="s">
        <v>339</v>
      </c>
      <c r="D107" s="1" t="s">
        <v>51</v>
      </c>
      <c r="E107" s="1">
        <v>0.409361070685033</v>
      </c>
    </row>
    <row r="108" spans="1:5">
      <c r="A108" s="1" t="s">
        <v>340</v>
      </c>
      <c r="B108" s="1" t="s">
        <v>31</v>
      </c>
      <c r="C108" s="1" t="s">
        <v>341</v>
      </c>
      <c r="D108" s="1" t="s">
        <v>342</v>
      </c>
      <c r="E108" s="4">
        <v>1.02283126647985</v>
      </c>
    </row>
    <row r="109" spans="1:5">
      <c r="A109" s="1" t="s">
        <v>343</v>
      </c>
      <c r="B109" s="1" t="s">
        <v>51</v>
      </c>
      <c r="C109" s="1" t="s">
        <v>52</v>
      </c>
      <c r="D109" s="1" t="s">
        <v>51</v>
      </c>
      <c r="E109" s="4">
        <v>3.5790197518062</v>
      </c>
    </row>
    <row r="110" spans="1:5">
      <c r="A110" s="1" t="s">
        <v>344</v>
      </c>
      <c r="B110" s="1" t="s">
        <v>51</v>
      </c>
      <c r="C110" s="1" t="s">
        <v>345</v>
      </c>
      <c r="D110" s="1" t="s">
        <v>346</v>
      </c>
      <c r="E110" s="4">
        <v>2.57214895236977</v>
      </c>
    </row>
    <row r="111" spans="1:5">
      <c r="A111" s="1" t="s">
        <v>347</v>
      </c>
      <c r="B111" s="1" t="s">
        <v>131</v>
      </c>
      <c r="C111" s="1" t="s">
        <v>348</v>
      </c>
      <c r="D111" s="1" t="s">
        <v>349</v>
      </c>
      <c r="E111" s="4">
        <v>2.61526621899095</v>
      </c>
    </row>
    <row r="112" spans="1:5">
      <c r="A112" s="1" t="s">
        <v>350</v>
      </c>
      <c r="B112" s="1" t="s">
        <v>351</v>
      </c>
      <c r="C112" s="1" t="s">
        <v>132</v>
      </c>
      <c r="D112" s="1" t="s">
        <v>352</v>
      </c>
      <c r="E112" s="4">
        <v>2.83626827924548</v>
      </c>
    </row>
    <row r="113" spans="1:5">
      <c r="A113" s="1" t="s">
        <v>353</v>
      </c>
      <c r="B113" s="1" t="s">
        <v>354</v>
      </c>
      <c r="C113" s="1" t="s">
        <v>355</v>
      </c>
      <c r="D113" s="1" t="s">
        <v>356</v>
      </c>
      <c r="E113" s="4">
        <v>1.8233664512459</v>
      </c>
    </row>
    <row r="114" spans="1:5">
      <c r="A114" s="1" t="s">
        <v>357</v>
      </c>
      <c r="B114" s="1" t="s">
        <v>51</v>
      </c>
      <c r="C114" s="1" t="s">
        <v>51</v>
      </c>
      <c r="D114" s="1" t="s">
        <v>51</v>
      </c>
      <c r="E114" s="4">
        <v>2.57426117491111</v>
      </c>
    </row>
    <row r="115" spans="1:5">
      <c r="A115" s="1" t="s">
        <v>358</v>
      </c>
      <c r="B115" s="1" t="s">
        <v>137</v>
      </c>
      <c r="C115" s="1" t="s">
        <v>359</v>
      </c>
      <c r="D115" s="1" t="s">
        <v>360</v>
      </c>
      <c r="E115" s="4">
        <v>-2.83247808320602</v>
      </c>
    </row>
    <row r="116" spans="1:5">
      <c r="A116" s="1" t="s">
        <v>361</v>
      </c>
      <c r="B116" s="1" t="s">
        <v>362</v>
      </c>
      <c r="C116" s="1" t="s">
        <v>363</v>
      </c>
      <c r="D116" s="1" t="s">
        <v>364</v>
      </c>
      <c r="E116" s="1">
        <v>0.0981422139697348</v>
      </c>
    </row>
    <row r="117" spans="1:5">
      <c r="A117" s="1" t="s">
        <v>365</v>
      </c>
      <c r="B117" s="1" t="s">
        <v>31</v>
      </c>
      <c r="C117" s="1" t="s">
        <v>366</v>
      </c>
      <c r="D117" s="1" t="s">
        <v>367</v>
      </c>
      <c r="E117" s="4">
        <v>2.09856226921536</v>
      </c>
    </row>
    <row r="118" spans="1:5">
      <c r="A118" s="1" t="s">
        <v>368</v>
      </c>
      <c r="B118" s="1" t="s">
        <v>369</v>
      </c>
      <c r="C118" s="1" t="s">
        <v>370</v>
      </c>
      <c r="D118" s="1" t="s">
        <v>371</v>
      </c>
      <c r="E118" s="1">
        <v>0.816676495206075</v>
      </c>
    </row>
    <row r="119" spans="1:5">
      <c r="A119" s="1" t="s">
        <v>372</v>
      </c>
      <c r="B119" s="1" t="s">
        <v>373</v>
      </c>
      <c r="C119" s="1" t="s">
        <v>374</v>
      </c>
      <c r="D119" s="1" t="s">
        <v>375</v>
      </c>
      <c r="E119" s="4">
        <v>1.39636741816859</v>
      </c>
    </row>
    <row r="120" spans="1:5">
      <c r="A120" s="1" t="s">
        <v>376</v>
      </c>
      <c r="B120" s="1" t="s">
        <v>51</v>
      </c>
      <c r="C120" s="1" t="s">
        <v>377</v>
      </c>
      <c r="D120" s="1" t="s">
        <v>378</v>
      </c>
      <c r="E120" s="4">
        <v>-3.1236424179362</v>
      </c>
    </row>
    <row r="121" spans="1:5">
      <c r="A121" s="1" t="s">
        <v>379</v>
      </c>
      <c r="B121" s="1" t="s">
        <v>380</v>
      </c>
      <c r="C121" s="1" t="s">
        <v>381</v>
      </c>
      <c r="D121" s="1" t="s">
        <v>382</v>
      </c>
      <c r="E121" s="4">
        <v>1.30388709107906</v>
      </c>
    </row>
    <row r="122" spans="1:5">
      <c r="A122" s="1" t="s">
        <v>383</v>
      </c>
      <c r="B122" s="1" t="s">
        <v>384</v>
      </c>
      <c r="C122" s="1" t="s">
        <v>51</v>
      </c>
      <c r="D122" s="1" t="s">
        <v>385</v>
      </c>
      <c r="E122" s="4">
        <v>1.70531386053741</v>
      </c>
    </row>
    <row r="123" spans="1:5">
      <c r="A123" s="1" t="s">
        <v>386</v>
      </c>
      <c r="B123" s="1" t="s">
        <v>51</v>
      </c>
      <c r="C123" s="1" t="s">
        <v>259</v>
      </c>
      <c r="D123" s="1" t="s">
        <v>387</v>
      </c>
      <c r="E123" s="1">
        <v>0.0405021966424716</v>
      </c>
    </row>
    <row r="124" spans="1:5">
      <c r="A124" s="1" t="s">
        <v>388</v>
      </c>
      <c r="B124" s="1" t="s">
        <v>389</v>
      </c>
      <c r="C124" s="1" t="s">
        <v>390</v>
      </c>
      <c r="D124" s="1" t="s">
        <v>391</v>
      </c>
      <c r="E124" s="1">
        <v>-0.23614942035817</v>
      </c>
    </row>
    <row r="125" spans="1:5">
      <c r="A125" s="1" t="s">
        <v>392</v>
      </c>
      <c r="B125" s="1" t="s">
        <v>393</v>
      </c>
      <c r="C125" s="1" t="s">
        <v>394</v>
      </c>
      <c r="D125" s="1" t="s">
        <v>395</v>
      </c>
      <c r="E125" s="1">
        <v>-0.724069650166262</v>
      </c>
    </row>
    <row r="126" spans="1:5">
      <c r="A126" s="1" t="s">
        <v>396</v>
      </c>
      <c r="B126" s="1" t="s">
        <v>397</v>
      </c>
      <c r="C126" s="1" t="s">
        <v>398</v>
      </c>
      <c r="D126" s="1" t="s">
        <v>399</v>
      </c>
      <c r="E126" s="1">
        <v>0.587258080265038</v>
      </c>
    </row>
    <row r="127" spans="1:5">
      <c r="A127" s="1" t="s">
        <v>400</v>
      </c>
      <c r="B127" s="1" t="s">
        <v>401</v>
      </c>
      <c r="C127" s="1" t="s">
        <v>402</v>
      </c>
      <c r="D127" s="1" t="s">
        <v>403</v>
      </c>
      <c r="E127" s="1">
        <v>0.41769021548902</v>
      </c>
    </row>
    <row r="128" spans="1:5">
      <c r="A128" s="1" t="s">
        <v>404</v>
      </c>
      <c r="B128" s="1" t="s">
        <v>35</v>
      </c>
      <c r="C128" s="1" t="s">
        <v>405</v>
      </c>
      <c r="D128" s="1" t="s">
        <v>406</v>
      </c>
      <c r="E128" s="1">
        <v>-0.525524935393677</v>
      </c>
    </row>
    <row r="129" spans="1:5">
      <c r="A129" s="1" t="s">
        <v>407</v>
      </c>
      <c r="B129" s="1" t="s">
        <v>15</v>
      </c>
      <c r="C129" s="1" t="s">
        <v>405</v>
      </c>
      <c r="D129" s="1" t="s">
        <v>406</v>
      </c>
      <c r="E129" s="4">
        <v>-1.10912042442113</v>
      </c>
    </row>
    <row r="130" spans="1:5">
      <c r="A130" s="1" t="s">
        <v>408</v>
      </c>
      <c r="B130" s="1" t="s">
        <v>51</v>
      </c>
      <c r="C130" s="1" t="s">
        <v>51</v>
      </c>
      <c r="D130" s="1" t="s">
        <v>51</v>
      </c>
      <c r="E130" s="4">
        <v>-1.81583921068984</v>
      </c>
    </row>
    <row r="131" spans="1:5">
      <c r="A131" s="1" t="s">
        <v>409</v>
      </c>
      <c r="B131" s="1" t="s">
        <v>31</v>
      </c>
      <c r="C131" s="1" t="s">
        <v>410</v>
      </c>
      <c r="D131" s="1" t="s">
        <v>411</v>
      </c>
      <c r="E131" s="4">
        <v>3.56331617689398</v>
      </c>
    </row>
    <row r="132" spans="1:5">
      <c r="A132" s="1" t="s">
        <v>412</v>
      </c>
      <c r="B132" s="1" t="s">
        <v>413</v>
      </c>
      <c r="C132" s="1" t="s">
        <v>414</v>
      </c>
      <c r="D132" s="1" t="s">
        <v>415</v>
      </c>
      <c r="E132" s="4">
        <v>2.19551239370235</v>
      </c>
    </row>
    <row r="133" spans="1:5">
      <c r="A133" s="1" t="s">
        <v>416</v>
      </c>
      <c r="B133" s="1" t="s">
        <v>417</v>
      </c>
      <c r="C133" s="1" t="s">
        <v>418</v>
      </c>
      <c r="D133" s="1" t="s">
        <v>419</v>
      </c>
      <c r="E133" s="4">
        <v>2.34089073937729</v>
      </c>
    </row>
    <row r="134" spans="1:5">
      <c r="A134" s="1" t="s">
        <v>420</v>
      </c>
      <c r="B134" s="1" t="s">
        <v>74</v>
      </c>
      <c r="C134" s="1" t="s">
        <v>421</v>
      </c>
      <c r="D134" s="1" t="s">
        <v>422</v>
      </c>
      <c r="E134" s="4">
        <v>3.23881876339486</v>
      </c>
    </row>
    <row r="135" spans="1:5">
      <c r="A135" s="1" t="s">
        <v>423</v>
      </c>
      <c r="B135" s="1" t="s">
        <v>59</v>
      </c>
      <c r="C135" s="1" t="s">
        <v>424</v>
      </c>
      <c r="D135" s="1" t="s">
        <v>425</v>
      </c>
      <c r="E135" s="4">
        <v>-2.42782277717945</v>
      </c>
    </row>
    <row r="136" spans="1:5">
      <c r="A136" s="1" t="s">
        <v>426</v>
      </c>
      <c r="B136" s="1" t="s">
        <v>19</v>
      </c>
      <c r="C136" s="1" t="s">
        <v>427</v>
      </c>
      <c r="D136" s="1" t="s">
        <v>428</v>
      </c>
      <c r="E136" s="4">
        <v>-1.40770009824527</v>
      </c>
    </row>
    <row r="137" spans="1:5">
      <c r="A137" s="1" t="s">
        <v>429</v>
      </c>
      <c r="B137" s="1" t="s">
        <v>74</v>
      </c>
      <c r="C137" s="1" t="s">
        <v>430</v>
      </c>
      <c r="D137" s="1" t="s">
        <v>431</v>
      </c>
      <c r="E137" s="4">
        <v>2.26680742025321</v>
      </c>
    </row>
    <row r="138" spans="1:5">
      <c r="A138" s="1" t="s">
        <v>432</v>
      </c>
      <c r="B138" s="1" t="s">
        <v>433</v>
      </c>
      <c r="C138" s="1" t="s">
        <v>434</v>
      </c>
      <c r="D138" s="1" t="s">
        <v>435</v>
      </c>
      <c r="E138" s="1">
        <v>0.413173108216664</v>
      </c>
    </row>
    <row r="139" spans="1:5">
      <c r="A139" s="1" t="s">
        <v>436</v>
      </c>
      <c r="B139" s="1" t="s">
        <v>437</v>
      </c>
      <c r="C139" s="1" t="s">
        <v>438</v>
      </c>
      <c r="D139" s="1" t="s">
        <v>439</v>
      </c>
      <c r="E139" s="1">
        <v>0.337543187230008</v>
      </c>
    </row>
    <row r="140" spans="1:5">
      <c r="A140" s="1" t="s">
        <v>440</v>
      </c>
      <c r="B140" s="1" t="s">
        <v>441</v>
      </c>
      <c r="C140" s="1" t="s">
        <v>363</v>
      </c>
      <c r="D140" s="1" t="s">
        <v>442</v>
      </c>
      <c r="E140" s="1">
        <v>-0.568436523117723</v>
      </c>
    </row>
    <row r="141" spans="1:5">
      <c r="A141" s="1" t="s">
        <v>443</v>
      </c>
      <c r="B141" s="1" t="s">
        <v>444</v>
      </c>
      <c r="C141" s="1" t="s">
        <v>445</v>
      </c>
      <c r="D141" s="1" t="s">
        <v>446</v>
      </c>
      <c r="E141" s="1">
        <v>-0.370768377075974</v>
      </c>
    </row>
    <row r="142" spans="1:5">
      <c r="A142" s="1" t="s">
        <v>447</v>
      </c>
      <c r="B142" s="1" t="s">
        <v>448</v>
      </c>
      <c r="C142" s="1" t="s">
        <v>449</v>
      </c>
      <c r="D142" s="1" t="s">
        <v>450</v>
      </c>
      <c r="E142" s="4">
        <v>-2.70870802145867</v>
      </c>
    </row>
    <row r="143" spans="1:5">
      <c r="A143" s="1" t="s">
        <v>451</v>
      </c>
      <c r="B143" s="1" t="s">
        <v>448</v>
      </c>
      <c r="C143" s="1" t="s">
        <v>64</v>
      </c>
      <c r="D143" s="1" t="s">
        <v>452</v>
      </c>
      <c r="E143" s="4">
        <v>-2.64878054681472</v>
      </c>
    </row>
    <row r="144" spans="1:5">
      <c r="A144" s="1" t="s">
        <v>453</v>
      </c>
      <c r="B144" s="1" t="s">
        <v>454</v>
      </c>
      <c r="C144" s="1" t="s">
        <v>455</v>
      </c>
      <c r="D144" s="1" t="s">
        <v>456</v>
      </c>
      <c r="E144" s="4">
        <v>-2.79057879862131</v>
      </c>
    </row>
    <row r="145" spans="1:5">
      <c r="A145" s="1" t="s">
        <v>457</v>
      </c>
      <c r="B145" s="1" t="s">
        <v>458</v>
      </c>
      <c r="C145" s="1" t="s">
        <v>459</v>
      </c>
      <c r="D145" s="1" t="s">
        <v>460</v>
      </c>
      <c r="E145" s="4">
        <v>1.41180006897402</v>
      </c>
    </row>
    <row r="146" spans="1:5">
      <c r="A146" s="1" t="s">
        <v>461</v>
      </c>
      <c r="B146" s="1" t="s">
        <v>31</v>
      </c>
      <c r="C146" s="1" t="s">
        <v>462</v>
      </c>
      <c r="D146" s="1" t="s">
        <v>463</v>
      </c>
      <c r="E146" s="4">
        <v>1.07625601432283</v>
      </c>
    </row>
    <row r="147" spans="1:5">
      <c r="A147" s="1" t="s">
        <v>464</v>
      </c>
      <c r="B147" s="1" t="s">
        <v>465</v>
      </c>
      <c r="C147" s="1" t="s">
        <v>466</v>
      </c>
      <c r="D147" s="1" t="s">
        <v>467</v>
      </c>
      <c r="E147" s="1">
        <v>0.609435043136445</v>
      </c>
    </row>
    <row r="148" spans="1:5">
      <c r="A148" s="1" t="s">
        <v>468</v>
      </c>
      <c r="B148" s="1" t="s">
        <v>95</v>
      </c>
      <c r="C148" s="1" t="s">
        <v>469</v>
      </c>
      <c r="D148" s="1" t="s">
        <v>470</v>
      </c>
      <c r="E148" s="4">
        <v>1.92530336981273</v>
      </c>
    </row>
    <row r="149" spans="1:5">
      <c r="A149" s="1" t="s">
        <v>471</v>
      </c>
      <c r="B149" s="1" t="s">
        <v>472</v>
      </c>
      <c r="C149" s="1" t="s">
        <v>473</v>
      </c>
      <c r="D149" s="1" t="s">
        <v>474</v>
      </c>
      <c r="E149" s="4">
        <v>1.13958846602915</v>
      </c>
    </row>
    <row r="150" spans="1:5">
      <c r="A150" s="1" t="s">
        <v>475</v>
      </c>
      <c r="B150" s="1" t="s">
        <v>476</v>
      </c>
      <c r="C150" s="1" t="s">
        <v>477</v>
      </c>
      <c r="D150" s="1" t="s">
        <v>478</v>
      </c>
      <c r="E150" s="4">
        <v>1.97663511856892</v>
      </c>
    </row>
    <row r="151" spans="1:5">
      <c r="A151" s="1" t="s">
        <v>479</v>
      </c>
      <c r="B151" s="1" t="s">
        <v>51</v>
      </c>
      <c r="C151" s="1" t="s">
        <v>480</v>
      </c>
      <c r="D151" s="1" t="s">
        <v>481</v>
      </c>
      <c r="E151" s="4">
        <v>1.19684180348123</v>
      </c>
    </row>
    <row r="152" spans="1:5">
      <c r="A152" s="1" t="s">
        <v>482</v>
      </c>
      <c r="B152" s="1" t="s">
        <v>483</v>
      </c>
      <c r="C152" s="1" t="s">
        <v>484</v>
      </c>
      <c r="D152" s="1" t="s">
        <v>485</v>
      </c>
      <c r="E152" s="1">
        <v>-0.0105146262568602</v>
      </c>
    </row>
    <row r="153" spans="1:5">
      <c r="A153" s="1" t="s">
        <v>486</v>
      </c>
      <c r="B153" s="1" t="s">
        <v>74</v>
      </c>
      <c r="C153" s="1" t="s">
        <v>487</v>
      </c>
      <c r="D153" s="1" t="s">
        <v>488</v>
      </c>
      <c r="E153" s="1">
        <v>-0.728127860447178</v>
      </c>
    </row>
    <row r="154" spans="1:5">
      <c r="A154" s="1" t="s">
        <v>489</v>
      </c>
      <c r="B154" s="1" t="s">
        <v>490</v>
      </c>
      <c r="C154" s="1" t="s">
        <v>491</v>
      </c>
      <c r="D154" s="1" t="s">
        <v>492</v>
      </c>
      <c r="E154" s="1">
        <v>-0.430084118762465</v>
      </c>
    </row>
    <row r="155" spans="1:5">
      <c r="A155" s="1" t="s">
        <v>493</v>
      </c>
      <c r="B155" s="1" t="s">
        <v>494</v>
      </c>
      <c r="C155" s="1" t="s">
        <v>495</v>
      </c>
      <c r="D155" s="1" t="s">
        <v>496</v>
      </c>
      <c r="E155" s="4">
        <v>-1.30100924456958</v>
      </c>
    </row>
    <row r="156" spans="1:5">
      <c r="A156" s="1" t="s">
        <v>497</v>
      </c>
      <c r="B156" s="1" t="s">
        <v>51</v>
      </c>
      <c r="C156" s="1" t="s">
        <v>498</v>
      </c>
      <c r="D156" s="1" t="s">
        <v>499</v>
      </c>
      <c r="E156" s="4">
        <v>-1.66071799308726</v>
      </c>
    </row>
    <row r="157" spans="1:5">
      <c r="A157" s="1" t="s">
        <v>500</v>
      </c>
      <c r="B157" s="1" t="s">
        <v>74</v>
      </c>
      <c r="C157" s="1" t="s">
        <v>501</v>
      </c>
      <c r="D157" s="1" t="s">
        <v>502</v>
      </c>
      <c r="E157" s="4">
        <v>2.26123820871736</v>
      </c>
    </row>
    <row r="158" spans="1:5">
      <c r="A158" s="1" t="s">
        <v>503</v>
      </c>
      <c r="B158" s="1" t="s">
        <v>504</v>
      </c>
      <c r="C158" s="1" t="s">
        <v>64</v>
      </c>
      <c r="D158" s="1" t="s">
        <v>505</v>
      </c>
      <c r="E158" s="4">
        <v>-1.25506681534433</v>
      </c>
    </row>
    <row r="159" spans="1:5">
      <c r="A159" s="1" t="s">
        <v>506</v>
      </c>
      <c r="B159" s="1" t="s">
        <v>507</v>
      </c>
      <c r="C159" s="1" t="s">
        <v>363</v>
      </c>
      <c r="D159" s="1" t="s">
        <v>508</v>
      </c>
      <c r="E159" s="4">
        <v>-1.46834865241655</v>
      </c>
    </row>
    <row r="160" spans="1:5">
      <c r="A160" s="1" t="s">
        <v>509</v>
      </c>
      <c r="B160" s="1" t="s">
        <v>483</v>
      </c>
      <c r="C160" s="1" t="s">
        <v>363</v>
      </c>
      <c r="D160" s="1" t="s">
        <v>406</v>
      </c>
      <c r="E160" s="1">
        <v>-0.762380043997724</v>
      </c>
    </row>
    <row r="161" spans="1:5">
      <c r="A161" s="1" t="s">
        <v>510</v>
      </c>
      <c r="B161" s="1" t="s">
        <v>511</v>
      </c>
      <c r="C161" s="1" t="s">
        <v>512</v>
      </c>
      <c r="D161" s="1" t="s">
        <v>513</v>
      </c>
      <c r="E161" s="1">
        <v>-0.938654536033046</v>
      </c>
    </row>
    <row r="162" spans="1:5">
      <c r="A162" s="1" t="s">
        <v>514</v>
      </c>
      <c r="B162" s="1" t="s">
        <v>137</v>
      </c>
      <c r="C162" s="1" t="s">
        <v>515</v>
      </c>
      <c r="D162" s="1" t="s">
        <v>516</v>
      </c>
      <c r="E162" s="4">
        <v>-1.54889801618023</v>
      </c>
    </row>
    <row r="163" spans="1:5">
      <c r="A163" s="1" t="s">
        <v>517</v>
      </c>
      <c r="B163" s="1" t="s">
        <v>315</v>
      </c>
      <c r="C163" s="1" t="s">
        <v>20</v>
      </c>
      <c r="D163" s="1" t="s">
        <v>518</v>
      </c>
      <c r="E163" s="4">
        <v>-1.11839539822619</v>
      </c>
    </row>
    <row r="164" spans="1:5">
      <c r="A164" s="1" t="s">
        <v>519</v>
      </c>
      <c r="B164" s="1" t="s">
        <v>63</v>
      </c>
      <c r="C164" s="1" t="s">
        <v>363</v>
      </c>
      <c r="D164" s="1" t="s">
        <v>520</v>
      </c>
      <c r="E164" s="4">
        <v>-1.02508017217047</v>
      </c>
    </row>
    <row r="165" spans="1:5">
      <c r="A165" s="1" t="s">
        <v>521</v>
      </c>
      <c r="B165" s="1" t="s">
        <v>522</v>
      </c>
      <c r="C165" s="1" t="s">
        <v>523</v>
      </c>
      <c r="D165" s="1" t="s">
        <v>21</v>
      </c>
      <c r="E165" s="1">
        <v>0.0925438999079985</v>
      </c>
    </row>
    <row r="166" spans="1:5">
      <c r="A166" s="1" t="s">
        <v>524</v>
      </c>
      <c r="B166" s="1" t="s">
        <v>483</v>
      </c>
      <c r="C166" s="1" t="s">
        <v>20</v>
      </c>
      <c r="D166" s="1" t="s">
        <v>428</v>
      </c>
      <c r="E166" s="4">
        <v>-2.08842803754097</v>
      </c>
    </row>
    <row r="167" spans="1:5">
      <c r="A167" s="1" t="s">
        <v>525</v>
      </c>
      <c r="B167" s="1" t="s">
        <v>63</v>
      </c>
      <c r="C167" s="1" t="s">
        <v>363</v>
      </c>
      <c r="D167" s="1" t="s">
        <v>406</v>
      </c>
      <c r="E167" s="1">
        <v>-1.50540454926662</v>
      </c>
    </row>
    <row r="168" spans="1:5">
      <c r="A168" s="1" t="s">
        <v>526</v>
      </c>
      <c r="B168" s="1" t="s">
        <v>527</v>
      </c>
      <c r="C168" s="1" t="s">
        <v>528</v>
      </c>
      <c r="D168" s="1" t="s">
        <v>529</v>
      </c>
      <c r="E168" s="1">
        <v>-0.522675671992293</v>
      </c>
    </row>
    <row r="169" spans="1:5">
      <c r="A169" s="1" t="s">
        <v>530</v>
      </c>
      <c r="B169" s="1" t="s">
        <v>531</v>
      </c>
      <c r="C169" s="1" t="s">
        <v>532</v>
      </c>
      <c r="D169" s="1" t="s">
        <v>533</v>
      </c>
      <c r="E169" s="1">
        <v>0.650305331533978</v>
      </c>
    </row>
    <row r="170" spans="1:5">
      <c r="A170" s="1" t="s">
        <v>534</v>
      </c>
      <c r="B170" s="1" t="s">
        <v>535</v>
      </c>
      <c r="C170" s="1" t="s">
        <v>363</v>
      </c>
      <c r="D170" s="1" t="s">
        <v>536</v>
      </c>
      <c r="E170" s="1">
        <v>-0.709533356251142</v>
      </c>
    </row>
    <row r="171" spans="1:5">
      <c r="A171" s="1" t="s">
        <v>537</v>
      </c>
      <c r="B171" s="1" t="s">
        <v>433</v>
      </c>
      <c r="C171" s="1" t="s">
        <v>64</v>
      </c>
      <c r="D171" s="1" t="s">
        <v>538</v>
      </c>
      <c r="E171" s="4">
        <v>-1.41885094507718</v>
      </c>
    </row>
    <row r="172" spans="1:5">
      <c r="A172" s="1" t="s">
        <v>539</v>
      </c>
      <c r="B172" s="1" t="s">
        <v>483</v>
      </c>
      <c r="C172" s="1" t="s">
        <v>540</v>
      </c>
      <c r="D172" s="1" t="s">
        <v>541</v>
      </c>
      <c r="E172" s="1">
        <v>0.573190423155076</v>
      </c>
    </row>
    <row r="173" spans="1:5">
      <c r="A173" s="1" t="s">
        <v>542</v>
      </c>
      <c r="B173" s="1" t="s">
        <v>543</v>
      </c>
      <c r="C173" s="1" t="s">
        <v>363</v>
      </c>
      <c r="D173" s="1" t="s">
        <v>544</v>
      </c>
      <c r="E173" s="1">
        <v>-0.0848167057677792</v>
      </c>
    </row>
    <row r="174" spans="1:5">
      <c r="A174" s="1" t="s">
        <v>545</v>
      </c>
      <c r="B174" s="1" t="s">
        <v>546</v>
      </c>
      <c r="C174" s="1" t="s">
        <v>547</v>
      </c>
      <c r="D174" s="1" t="s">
        <v>548</v>
      </c>
      <c r="E174" s="1">
        <v>0.225592637279439</v>
      </c>
    </row>
    <row r="175" spans="1:5">
      <c r="A175" s="1" t="s">
        <v>549</v>
      </c>
      <c r="B175" s="1" t="s">
        <v>522</v>
      </c>
      <c r="C175" s="1" t="s">
        <v>363</v>
      </c>
      <c r="D175" s="1" t="s">
        <v>550</v>
      </c>
      <c r="E175" s="1">
        <v>0.26559011073755</v>
      </c>
    </row>
    <row r="176" spans="1:5">
      <c r="A176" s="1" t="s">
        <v>551</v>
      </c>
      <c r="B176" s="1" t="s">
        <v>552</v>
      </c>
      <c r="C176" s="1" t="s">
        <v>553</v>
      </c>
      <c r="D176" s="1" t="s">
        <v>406</v>
      </c>
      <c r="E176" s="4">
        <v>-1.58741148287583</v>
      </c>
    </row>
    <row r="177" spans="1:5">
      <c r="A177" s="1" t="s">
        <v>554</v>
      </c>
      <c r="B177" s="1" t="s">
        <v>190</v>
      </c>
      <c r="C177" s="1" t="s">
        <v>555</v>
      </c>
      <c r="D177" s="1" t="s">
        <v>556</v>
      </c>
      <c r="E177" s="4">
        <v>-1.98345994621395</v>
      </c>
    </row>
    <row r="178" spans="1:5">
      <c r="A178" s="1" t="s">
        <v>557</v>
      </c>
      <c r="B178" s="1" t="s">
        <v>558</v>
      </c>
      <c r="C178" s="1" t="s">
        <v>559</v>
      </c>
      <c r="D178" s="1" t="s">
        <v>560</v>
      </c>
      <c r="E178" s="1">
        <v>-0.12700156904291</v>
      </c>
    </row>
    <row r="179" spans="1:5">
      <c r="A179" s="1" t="s">
        <v>561</v>
      </c>
      <c r="B179" s="1" t="s">
        <v>31</v>
      </c>
      <c r="C179" s="1" t="s">
        <v>562</v>
      </c>
      <c r="D179" s="1" t="s">
        <v>563</v>
      </c>
      <c r="E179" s="4">
        <v>-1.49980570981191</v>
      </c>
    </row>
    <row r="180" spans="1:5">
      <c r="A180" s="1" t="s">
        <v>564</v>
      </c>
      <c r="B180" s="1" t="s">
        <v>31</v>
      </c>
      <c r="C180" s="1" t="s">
        <v>565</v>
      </c>
      <c r="D180" s="1" t="s">
        <v>566</v>
      </c>
      <c r="E180" s="4">
        <v>-1.71473854382843</v>
      </c>
    </row>
    <row r="181" spans="1:5">
      <c r="A181" s="1" t="s">
        <v>567</v>
      </c>
      <c r="B181" s="1" t="s">
        <v>235</v>
      </c>
      <c r="C181" s="1" t="s">
        <v>568</v>
      </c>
      <c r="D181" s="1" t="s">
        <v>569</v>
      </c>
      <c r="E181" s="4">
        <v>-1.12938539791006</v>
      </c>
    </row>
    <row r="182" spans="1:5">
      <c r="A182" s="1" t="s">
        <v>570</v>
      </c>
      <c r="B182" s="1" t="s">
        <v>74</v>
      </c>
      <c r="C182" s="1" t="s">
        <v>571</v>
      </c>
      <c r="D182" s="1" t="s">
        <v>572</v>
      </c>
      <c r="E182" s="4">
        <v>1.21864390224055</v>
      </c>
    </row>
    <row r="183" spans="1:5">
      <c r="A183" s="1" t="s">
        <v>573</v>
      </c>
      <c r="B183" s="1" t="s">
        <v>162</v>
      </c>
      <c r="C183" s="1" t="s">
        <v>574</v>
      </c>
      <c r="D183" s="1" t="s">
        <v>575</v>
      </c>
      <c r="E183" s="4">
        <v>1.16659021065196</v>
      </c>
    </row>
    <row r="184" spans="1:5">
      <c r="A184" s="1" t="s">
        <v>576</v>
      </c>
      <c r="B184" s="1" t="s">
        <v>577</v>
      </c>
      <c r="C184" s="1" t="s">
        <v>578</v>
      </c>
      <c r="D184" s="1" t="s">
        <v>579</v>
      </c>
      <c r="E184" s="4">
        <v>1.19985129627389</v>
      </c>
    </row>
    <row r="185" spans="1:5">
      <c r="A185" s="1" t="s">
        <v>580</v>
      </c>
      <c r="B185" s="1" t="s">
        <v>581</v>
      </c>
      <c r="C185" s="1" t="s">
        <v>582</v>
      </c>
      <c r="D185" s="1" t="s">
        <v>583</v>
      </c>
      <c r="E185" s="4">
        <v>1.09779413069426</v>
      </c>
    </row>
    <row r="186" spans="1:5">
      <c r="A186" s="1" t="s">
        <v>584</v>
      </c>
      <c r="B186" s="1" t="s">
        <v>581</v>
      </c>
      <c r="C186" s="1" t="s">
        <v>585</v>
      </c>
      <c r="D186" s="1" t="s">
        <v>586</v>
      </c>
      <c r="E186" s="1">
        <v>0.920142164552496</v>
      </c>
    </row>
    <row r="187" spans="1:5">
      <c r="A187" s="1" t="s">
        <v>587</v>
      </c>
      <c r="B187" s="1" t="s">
        <v>588</v>
      </c>
      <c r="C187" s="1" t="s">
        <v>51</v>
      </c>
      <c r="D187" s="1" t="s">
        <v>51</v>
      </c>
      <c r="E187" s="4">
        <v>1.64721766946206</v>
      </c>
    </row>
    <row r="188" spans="1:5">
      <c r="A188" s="1" t="s">
        <v>589</v>
      </c>
      <c r="B188" s="1" t="s">
        <v>51</v>
      </c>
      <c r="C188" s="1" t="s">
        <v>590</v>
      </c>
      <c r="D188" s="1" t="s">
        <v>591</v>
      </c>
      <c r="E188" s="1">
        <v>0.270684275211701</v>
      </c>
    </row>
    <row r="189" spans="1:5">
      <c r="A189" s="1" t="s">
        <v>592</v>
      </c>
      <c r="B189" s="1" t="s">
        <v>593</v>
      </c>
      <c r="C189" s="1" t="s">
        <v>594</v>
      </c>
      <c r="D189" s="1" t="s">
        <v>595</v>
      </c>
      <c r="E189" s="1">
        <v>-0.488457689025317</v>
      </c>
    </row>
    <row r="190" spans="1:5">
      <c r="A190" s="1" t="s">
        <v>596</v>
      </c>
      <c r="B190" s="1" t="s">
        <v>51</v>
      </c>
      <c r="C190" s="1" t="s">
        <v>597</v>
      </c>
      <c r="D190" s="1" t="s">
        <v>598</v>
      </c>
      <c r="E190" s="1">
        <v>-0.719270870152019</v>
      </c>
    </row>
    <row r="191" spans="1:5">
      <c r="A191" s="1" t="s">
        <v>599</v>
      </c>
      <c r="B191" s="1" t="s">
        <v>600</v>
      </c>
      <c r="C191" s="1" t="s">
        <v>601</v>
      </c>
      <c r="D191" s="1" t="s">
        <v>602</v>
      </c>
      <c r="E191" s="4">
        <v>1.05114903452766</v>
      </c>
    </row>
    <row r="192" spans="1:5">
      <c r="A192" s="1" t="s">
        <v>603</v>
      </c>
      <c r="B192" s="1" t="s">
        <v>604</v>
      </c>
      <c r="C192" s="1" t="s">
        <v>605</v>
      </c>
      <c r="D192" s="1" t="s">
        <v>606</v>
      </c>
      <c r="E192" s="1">
        <v>0.943790466519264</v>
      </c>
    </row>
    <row r="193" spans="1:5">
      <c r="A193" s="1" t="s">
        <v>607</v>
      </c>
      <c r="B193" s="1" t="s">
        <v>608</v>
      </c>
      <c r="C193" s="1" t="s">
        <v>609</v>
      </c>
      <c r="D193" s="1" t="s">
        <v>610</v>
      </c>
      <c r="E193" s="4">
        <v>1.27218236809024</v>
      </c>
    </row>
    <row r="194" spans="1:5">
      <c r="A194" s="1" t="s">
        <v>611</v>
      </c>
      <c r="B194" s="1" t="s">
        <v>612</v>
      </c>
      <c r="C194" s="1" t="s">
        <v>613</v>
      </c>
      <c r="D194" s="1" t="s">
        <v>614</v>
      </c>
      <c r="E194" s="1">
        <v>0.943790466519264</v>
      </c>
    </row>
    <row r="195" spans="1:5">
      <c r="A195" s="1" t="s">
        <v>615</v>
      </c>
      <c r="B195" s="1" t="s">
        <v>74</v>
      </c>
      <c r="C195" s="1" t="s">
        <v>616</v>
      </c>
      <c r="D195" s="1" t="s">
        <v>617</v>
      </c>
      <c r="E195" s="4">
        <v>2.40578523496355</v>
      </c>
    </row>
    <row r="196" spans="1:5">
      <c r="A196" s="1" t="s">
        <v>618</v>
      </c>
      <c r="B196" s="1" t="s">
        <v>31</v>
      </c>
      <c r="C196" s="1" t="s">
        <v>619</v>
      </c>
      <c r="D196" s="1" t="s">
        <v>620</v>
      </c>
      <c r="E196" s="4">
        <v>2.49337725107173</v>
      </c>
    </row>
    <row r="197" spans="1:5">
      <c r="A197" s="1" t="s">
        <v>621</v>
      </c>
      <c r="B197" s="1" t="s">
        <v>588</v>
      </c>
      <c r="C197" s="1" t="s">
        <v>622</v>
      </c>
      <c r="D197" s="1" t="s">
        <v>623</v>
      </c>
      <c r="E197" s="4">
        <v>3.27075983484877</v>
      </c>
    </row>
    <row r="198" spans="1:5">
      <c r="A198" s="1" t="s">
        <v>624</v>
      </c>
      <c r="B198" s="1" t="s">
        <v>127</v>
      </c>
      <c r="C198" s="1" t="s">
        <v>625</v>
      </c>
      <c r="D198" s="1" t="s">
        <v>626</v>
      </c>
      <c r="E198" s="4">
        <v>-3.1819340273237</v>
      </c>
    </row>
    <row r="199" spans="1:5">
      <c r="A199" s="1" t="s">
        <v>627</v>
      </c>
      <c r="B199" s="1" t="s">
        <v>51</v>
      </c>
      <c r="C199" s="1" t="s">
        <v>180</v>
      </c>
      <c r="D199" s="1" t="s">
        <v>628</v>
      </c>
      <c r="E199" s="4">
        <v>-3.34520729325981</v>
      </c>
    </row>
    <row r="200" spans="1:5">
      <c r="A200" s="1" t="s">
        <v>629</v>
      </c>
      <c r="B200" s="1" t="s">
        <v>235</v>
      </c>
      <c r="C200" s="1" t="s">
        <v>630</v>
      </c>
      <c r="D200" s="1" t="s">
        <v>631</v>
      </c>
      <c r="E200" s="4">
        <v>5.35206678543121</v>
      </c>
    </row>
    <row r="201" spans="1:5">
      <c r="A201" s="1" t="s">
        <v>632</v>
      </c>
      <c r="B201" s="1" t="s">
        <v>31</v>
      </c>
      <c r="C201" s="1" t="s">
        <v>633</v>
      </c>
      <c r="D201" s="1" t="s">
        <v>634</v>
      </c>
      <c r="E201" s="4">
        <v>2.75708500371376</v>
      </c>
    </row>
    <row r="202" spans="1:5">
      <c r="A202" s="1" t="s">
        <v>635</v>
      </c>
      <c r="B202" s="1" t="s">
        <v>588</v>
      </c>
      <c r="C202" s="1" t="s">
        <v>51</v>
      </c>
      <c r="D202" s="1" t="s">
        <v>51</v>
      </c>
      <c r="E202" s="1">
        <v>0.578263988136872</v>
      </c>
    </row>
  </sheetData>
  <mergeCells count="1">
    <mergeCell ref="A1:E1"/>
  </mergeCells>
  <conditionalFormatting sqref="A2">
    <cfRule type="duplicateValues" dxfId="0" priority="1"/>
  </conditionalFormatting>
  <conditionalFormatting sqref="A3:A1048576">
    <cfRule type="duplicateValues" dxfId="0" priority="4"/>
  </conditionalFormatting>
  <conditionalFormatting sqref="E195:E201 E191:E193 E187 E179:E185 E176:E177 E171 E166:E167 E162:E164 E155:E159 E148:E151 E142:E146 E129:E137 E119:E122 E117 E108:E115 E103:E104 E204:E1048576 E3 E5:E8 E100 E90:E98 E88 E86 E83 E74:E81 E72 E67:E70 E61:E64 E55 E47:E53 E42:E45 E40 E28 E25 E22:E23 E19 E16:E17 E11">
    <cfRule type="duplicateValues" dxfId="0" priority="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5617</dc:creator>
  <cp:lastModifiedBy>鉛淚之愚</cp:lastModifiedBy>
  <dcterms:created xsi:type="dcterms:W3CDTF">2022-08-18T04:45:00Z</dcterms:created>
  <dcterms:modified xsi:type="dcterms:W3CDTF">2022-09-21T02:25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4D1479D25B948DEBF39ECAB16E1DE17</vt:lpwstr>
  </property>
  <property fmtid="{D5CDD505-2E9C-101B-9397-08002B2CF9AE}" pid="3" name="KSOProductBuildVer">
    <vt:lpwstr>2052-11.1.0.12358</vt:lpwstr>
  </property>
</Properties>
</file>